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5760" yWindow="0" windowWidth="21840" windowHeight="11520"/>
  </bookViews>
  <sheets>
    <sheet name="HFD-P vs LFD" sheetId="1" r:id="rId1"/>
    <sheet name="HFD-P vs HFD-S" sheetId="2" r:id="rId2"/>
    <sheet name="HFD-S vs LFD" sheetId="3" r:id="rId3"/>
  </sheets>
  <definedNames>
    <definedName name="_xlnm._FilterDatabase" localSheetId="1" hidden="1">'HFD-P vs HFD-S'!$A$1:$I$85</definedName>
    <definedName name="_xlnm._FilterDatabase" localSheetId="0" hidden="1">'HFD-P vs LFD'!$A$1:$I$85</definedName>
    <definedName name="_xlnm._FilterDatabase" localSheetId="2" hidden="1">'HFD-S vs LFD'!$A$1:$I$85</definedName>
  </definedNames>
  <calcPr calcId="152511"/>
</workbook>
</file>

<file path=xl/sharedStrings.xml><?xml version="1.0" encoding="utf-8"?>
<sst xmlns="http://schemas.openxmlformats.org/spreadsheetml/2006/main" count="279" uniqueCount="93">
  <si>
    <t>Name</t>
  </si>
  <si>
    <t>Genes (tot)</t>
  </si>
  <si>
    <t>p adj (dist.dir.up)</t>
  </si>
  <si>
    <t>p adj (dist.dir.dn)</t>
  </si>
  <si>
    <t>p adj (non-dir.)</t>
  </si>
  <si>
    <t>Genes (up)</t>
  </si>
  <si>
    <t>p adj (mix.dir.up)</t>
  </si>
  <si>
    <t>Genes (down)</t>
  </si>
  <si>
    <t>p adj (mix.dir.dn)</t>
  </si>
  <si>
    <t>erythrocyte differentiation</t>
  </si>
  <si>
    <t>immune response</t>
  </si>
  <si>
    <t>defense response to virus</t>
  </si>
  <si>
    <t>innate immune response</t>
  </si>
  <si>
    <t>positive regulation of osteoclast differentiation</t>
  </si>
  <si>
    <t>spleen development</t>
  </si>
  <si>
    <t>positive thymic T cell selection</t>
  </si>
  <si>
    <t>negative thymic T cell selection</t>
  </si>
  <si>
    <t>positive regulation of T cell differentiation</t>
  </si>
  <si>
    <t>positive regulation of alpha-beta T cell proliferation</t>
  </si>
  <si>
    <t>T cell receptor signaling pathway</t>
  </si>
  <si>
    <t>positive regulation of macrophage activation</t>
  </si>
  <si>
    <t>positive regulation of T cell proliferation</t>
  </si>
  <si>
    <t>macrophage differentiation</t>
  </si>
  <si>
    <t>T cell differentiation in thymus</t>
  </si>
  <si>
    <t>T cell costimulation</t>
  </si>
  <si>
    <t>T cell activation</t>
  </si>
  <si>
    <t>negative regulation of B cell proliferation</t>
  </si>
  <si>
    <t>negative regulation of T cell proliferation</t>
  </si>
  <si>
    <t>B cell receptor signaling pathway</t>
  </si>
  <si>
    <t>positive regulation of activated T cell proliferation</t>
  </si>
  <si>
    <t>neutrophil chemotaxis</t>
  </si>
  <si>
    <t>T cell proliferation involved in immune response</t>
  </si>
  <si>
    <t>response to interferon-gamma</t>
  </si>
  <si>
    <t>immunoglobulin mediated immune response</t>
  </si>
  <si>
    <t>positive regulation of B cell differentiation</t>
  </si>
  <si>
    <t>positive regulation of erythrocyte differentiation</t>
  </si>
  <si>
    <t>negative regulation of osteoclast differentiation</t>
  </si>
  <si>
    <t>negative regulation of myeloid cell differentiation</t>
  </si>
  <si>
    <t>osteoclast differentiation</t>
  </si>
  <si>
    <t>lymph node development</t>
  </si>
  <si>
    <t>antigen processing and presentation of exogenous peptide antigen via MHC class II</t>
  </si>
  <si>
    <t>T cell proliferation</t>
  </si>
  <si>
    <t>positive regulation of leukocyte migration</t>
  </si>
  <si>
    <t>positive regulation of neutrophil chemotaxis</t>
  </si>
  <si>
    <t>leukocyte migration</t>
  </si>
  <si>
    <t>mast cell activation</t>
  </si>
  <si>
    <t>complement activation, classical pathway</t>
  </si>
  <si>
    <t>hemopoiesis</t>
  </si>
  <si>
    <t>isotype switching</t>
  </si>
  <si>
    <t>T cell differentiation</t>
  </si>
  <si>
    <t>regulation of innate immune response</t>
  </si>
  <si>
    <t>V(D)J recombination</t>
  </si>
  <si>
    <t>positive regulation of myeloid cell differentiation</t>
  </si>
  <si>
    <t>B cell proliferation</t>
  </si>
  <si>
    <t>B cell activation</t>
  </si>
  <si>
    <t>positive regulation of T cell activation</t>
  </si>
  <si>
    <t>B cell differentiation</t>
  </si>
  <si>
    <t>myeloid cell differentiation</t>
  </si>
  <si>
    <t>positive regulation of innate immune response</t>
  </si>
  <si>
    <t>thymus development</t>
  </si>
  <si>
    <t>B cell homeostasis</t>
  </si>
  <si>
    <t>positive regulation of B cell proliferation</t>
  </si>
  <si>
    <t>T cell homeostasis</t>
  </si>
  <si>
    <t>toll-like receptor signaling pathway</t>
  </si>
  <si>
    <t>positive regulation of T cell mediated cytotoxicity</t>
  </si>
  <si>
    <t>antigen processing and presentation of peptide antigen via MHC class I</t>
  </si>
  <si>
    <t>antigen processing and presentation</t>
  </si>
  <si>
    <t>embryonic hemopoiesis</t>
  </si>
  <si>
    <t>regulation of immune response</t>
  </si>
  <si>
    <t>positive regulation of mast cell degranulation</t>
  </si>
  <si>
    <t>positive regulation of immune response</t>
  </si>
  <si>
    <t>monocyte differentiation</t>
  </si>
  <si>
    <t>activation-induced cell death of T cells</t>
  </si>
  <si>
    <t>granulocyte differentiation</t>
  </si>
  <si>
    <t>erythrocyte development</t>
  </si>
  <si>
    <t>humoral immune response</t>
  </si>
  <si>
    <t>regulation of osteoclast differentiation</t>
  </si>
  <si>
    <t>negative regulation of T cell receptor signaling pathway</t>
  </si>
  <si>
    <t>natural killer cell differentiation</t>
  </si>
  <si>
    <t>positive regulation of defense response to virus by host</t>
  </si>
  <si>
    <t>erythrocyte homeostasis</t>
  </si>
  <si>
    <t>negative regulation of T cell activation</t>
  </si>
  <si>
    <t>erythrocyte maturation</t>
  </si>
  <si>
    <t>cellular response to interferon-gamma</t>
  </si>
  <si>
    <t>leukocyte chemotaxis</t>
  </si>
  <si>
    <t>definitive hemopoiesis</t>
  </si>
  <si>
    <t>positive regulation of natural killer cell mediated cytotoxicity</t>
  </si>
  <si>
    <t>myeloid dendritic cell differentiation</t>
  </si>
  <si>
    <t>positive regulation of interferon-gamma-mediated signaling pathway</t>
  </si>
  <si>
    <t>inflammatory response to antigenic stimulus</t>
  </si>
  <si>
    <t>positive regulation of type I interferon-mediated signaling pathway</t>
  </si>
  <si>
    <t>complement activation</t>
  </si>
  <si>
    <t>negative regulation of type I interferon-mediated signaling pathway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33" borderId="11" xfId="0" applyFill="1" applyBorder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3" borderId="11" xfId="0" applyFill="1" applyBorder="1" applyAlignment="1">
      <alignment horizontal="left"/>
    </xf>
    <xf numFmtId="0" fontId="0" fillId="33" borderId="12" xfId="0" applyFill="1" applyBorder="1" applyAlignment="1">
      <alignment horizontal="left"/>
    </xf>
    <xf numFmtId="0" fontId="0" fillId="33" borderId="13" xfId="0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  <dxf>
      <fill>
        <patternFill>
          <fgColor indexed="64"/>
          <bgColor rgb="FF55B6F1"/>
        </patternFill>
      </fill>
    </dxf>
    <dxf>
      <fill>
        <patternFill>
          <fgColor indexed="64"/>
          <bgColor rgb="FFA8EA96"/>
        </patternFill>
      </fill>
    </dxf>
    <dxf>
      <fill>
        <patternFill>
          <fgColor indexed="64"/>
          <bgColor rgb="FFFF85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I85"/>
  <sheetViews>
    <sheetView tabSelected="1" workbookViewId="0">
      <selection activeCell="A2" sqref="A2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31</v>
      </c>
      <c r="B2" s="2">
        <v>11</v>
      </c>
      <c r="C2" s="3">
        <v>1</v>
      </c>
      <c r="D2" s="3">
        <v>10</v>
      </c>
      <c r="E2" s="2">
        <v>1</v>
      </c>
      <c r="F2" s="3">
        <v>0.52412000000000003</v>
      </c>
      <c r="G2" s="3">
        <v>0</v>
      </c>
      <c r="H2" s="3">
        <v>0</v>
      </c>
      <c r="I2" s="4">
        <v>0</v>
      </c>
    </row>
    <row r="3" spans="1:9">
      <c r="A3" t="s">
        <v>40</v>
      </c>
      <c r="B3" s="2">
        <v>13</v>
      </c>
      <c r="C3" s="3">
        <v>1</v>
      </c>
      <c r="D3" s="3">
        <v>12</v>
      </c>
      <c r="E3" s="2">
        <v>1</v>
      </c>
      <c r="F3" s="3">
        <v>0.19036</v>
      </c>
      <c r="G3" s="3">
        <v>0</v>
      </c>
      <c r="H3" s="3">
        <v>0</v>
      </c>
      <c r="I3" s="4">
        <v>0</v>
      </c>
    </row>
    <row r="4" spans="1:9">
      <c r="A4" t="s">
        <v>66</v>
      </c>
      <c r="B4" s="2">
        <v>24</v>
      </c>
      <c r="C4" s="3">
        <v>4</v>
      </c>
      <c r="D4" s="3">
        <v>20</v>
      </c>
      <c r="E4" s="2">
        <v>1</v>
      </c>
      <c r="F4" s="3">
        <v>0.43897000000000003</v>
      </c>
      <c r="G4" s="3">
        <v>3.1365E-3</v>
      </c>
      <c r="H4" s="3">
        <v>9.0611000000000008E-3</v>
      </c>
      <c r="I4" s="4">
        <v>0</v>
      </c>
    </row>
    <row r="5" spans="1:9">
      <c r="A5" t="s">
        <v>12</v>
      </c>
      <c r="B5" s="2">
        <v>173</v>
      </c>
      <c r="C5" s="3">
        <v>84</v>
      </c>
      <c r="D5" s="3">
        <v>89</v>
      </c>
      <c r="E5" s="2">
        <v>1</v>
      </c>
      <c r="F5" s="3">
        <v>0.53598999999999997</v>
      </c>
      <c r="G5" s="3">
        <v>5.3474999999999998E-3</v>
      </c>
      <c r="H5" s="3">
        <v>5.2613E-3</v>
      </c>
      <c r="I5" s="4">
        <v>8.9205999999999994E-2</v>
      </c>
    </row>
    <row r="6" spans="1:9">
      <c r="A6" t="s">
        <v>72</v>
      </c>
      <c r="B6" s="2">
        <v>15</v>
      </c>
      <c r="C6" s="3">
        <v>4</v>
      </c>
      <c r="D6" s="3">
        <v>11</v>
      </c>
      <c r="E6" s="2">
        <v>1</v>
      </c>
      <c r="F6" s="3">
        <v>0.82821999999999996</v>
      </c>
      <c r="G6" s="3">
        <v>1.0873000000000001E-2</v>
      </c>
      <c r="H6" s="3">
        <v>0</v>
      </c>
      <c r="I6" s="4">
        <v>2.3985E-3</v>
      </c>
    </row>
    <row r="7" spans="1:9">
      <c r="A7" t="s">
        <v>33</v>
      </c>
      <c r="B7" s="2">
        <v>11</v>
      </c>
      <c r="C7" s="3">
        <v>1</v>
      </c>
      <c r="D7" s="3">
        <v>10</v>
      </c>
      <c r="E7" s="2">
        <v>1</v>
      </c>
      <c r="F7" s="3">
        <v>0.56215000000000004</v>
      </c>
      <c r="G7" s="3">
        <v>1.2546E-2</v>
      </c>
      <c r="H7" s="3">
        <v>3.2620000000000003E-2</v>
      </c>
      <c r="I7" s="4">
        <v>0</v>
      </c>
    </row>
    <row r="8" spans="1:9">
      <c r="A8" t="s">
        <v>11</v>
      </c>
      <c r="B8" s="2">
        <v>61</v>
      </c>
      <c r="C8" s="3">
        <v>22</v>
      </c>
      <c r="D8" s="3">
        <v>39</v>
      </c>
      <c r="E8" s="2">
        <v>1</v>
      </c>
      <c r="F8" s="3">
        <v>0.99394000000000005</v>
      </c>
      <c r="G8" s="3">
        <v>1.4827E-2</v>
      </c>
      <c r="H8" s="3">
        <v>0</v>
      </c>
      <c r="I8" s="4">
        <v>0</v>
      </c>
    </row>
    <row r="9" spans="1:9">
      <c r="A9" t="s">
        <v>23</v>
      </c>
      <c r="B9" s="2">
        <v>41</v>
      </c>
      <c r="C9" s="3">
        <v>17</v>
      </c>
      <c r="D9" s="3">
        <v>24</v>
      </c>
      <c r="E9" s="2">
        <v>1</v>
      </c>
      <c r="F9" s="3">
        <v>0.20155999999999999</v>
      </c>
      <c r="G9" s="3">
        <v>1.7631999999999998E-2</v>
      </c>
      <c r="H9" s="3">
        <v>0.13436000000000001</v>
      </c>
      <c r="I9" s="4">
        <v>0.35145999999999999</v>
      </c>
    </row>
    <row r="10" spans="1:9">
      <c r="A10" t="s">
        <v>10</v>
      </c>
      <c r="B10" s="2">
        <v>142</v>
      </c>
      <c r="C10" s="3">
        <v>44</v>
      </c>
      <c r="D10" s="3">
        <v>98</v>
      </c>
      <c r="E10" s="2">
        <v>1</v>
      </c>
      <c r="F10" s="3">
        <v>0.63915999999999995</v>
      </c>
      <c r="G10" s="3">
        <v>2.6988000000000002E-2</v>
      </c>
      <c r="H10" s="3">
        <v>5.0185E-2</v>
      </c>
      <c r="I10" s="4">
        <v>0</v>
      </c>
    </row>
    <row r="11" spans="1:9">
      <c r="A11" t="s">
        <v>62</v>
      </c>
      <c r="B11" s="2">
        <v>20</v>
      </c>
      <c r="C11" s="3">
        <v>7</v>
      </c>
      <c r="D11" s="3">
        <v>13</v>
      </c>
      <c r="E11" s="2">
        <v>1</v>
      </c>
      <c r="F11" s="3">
        <v>0.20155999999999999</v>
      </c>
      <c r="G11" s="3">
        <v>2.8847999999999999E-2</v>
      </c>
      <c r="H11" s="3">
        <v>0.27265</v>
      </c>
      <c r="I11" s="4">
        <v>0.43454999999999999</v>
      </c>
    </row>
    <row r="12" spans="1:9">
      <c r="A12" t="s">
        <v>65</v>
      </c>
      <c r="B12" s="2">
        <v>12</v>
      </c>
      <c r="C12" s="3">
        <v>2</v>
      </c>
      <c r="D12" s="3">
        <v>10</v>
      </c>
      <c r="E12" s="2">
        <v>1</v>
      </c>
      <c r="F12" s="3">
        <v>0.99994000000000005</v>
      </c>
      <c r="G12" s="3">
        <v>2.9163999999999999E-2</v>
      </c>
      <c r="H12" s="3">
        <v>1.112E-2</v>
      </c>
      <c r="I12" s="4">
        <v>0</v>
      </c>
    </row>
    <row r="13" spans="1:9">
      <c r="A13" t="s">
        <v>50</v>
      </c>
      <c r="B13" s="2">
        <v>10</v>
      </c>
      <c r="C13" s="3">
        <v>2</v>
      </c>
      <c r="D13" s="3">
        <v>8</v>
      </c>
      <c r="E13" s="2">
        <v>1</v>
      </c>
      <c r="F13" s="3">
        <v>0.44436999999999999</v>
      </c>
      <c r="G13" s="3">
        <v>3.1404000000000001E-2</v>
      </c>
      <c r="H13" s="3">
        <v>0.10347000000000001</v>
      </c>
      <c r="I13" s="4">
        <v>3.7027999999999998E-2</v>
      </c>
    </row>
    <row r="14" spans="1:9">
      <c r="A14" t="s">
        <v>80</v>
      </c>
      <c r="B14" s="2">
        <v>14</v>
      </c>
      <c r="C14" s="3">
        <v>1</v>
      </c>
      <c r="D14" s="3">
        <v>13</v>
      </c>
      <c r="E14" s="2">
        <v>1</v>
      </c>
      <c r="F14" s="3">
        <v>0.60611000000000004</v>
      </c>
      <c r="G14" s="3">
        <v>3.3607999999999999E-2</v>
      </c>
      <c r="H14" s="3">
        <v>8.1049999999999997E-2</v>
      </c>
      <c r="I14" s="4">
        <v>2.3985E-3</v>
      </c>
    </row>
    <row r="15" spans="1:9">
      <c r="A15" t="s">
        <v>74</v>
      </c>
      <c r="B15" s="2">
        <v>25</v>
      </c>
      <c r="C15" s="3">
        <v>10</v>
      </c>
      <c r="D15" s="3">
        <v>15</v>
      </c>
      <c r="E15" s="2">
        <v>1</v>
      </c>
      <c r="F15" s="3">
        <v>0.68189</v>
      </c>
      <c r="G15" s="3">
        <v>3.4182999999999998E-2</v>
      </c>
      <c r="H15" s="3">
        <v>3.9487000000000001E-2</v>
      </c>
      <c r="I15" s="4">
        <v>4.5305999999999999E-2</v>
      </c>
    </row>
    <row r="16" spans="1:9">
      <c r="A16" t="s">
        <v>67</v>
      </c>
      <c r="B16" s="2">
        <v>19</v>
      </c>
      <c r="C16" s="3">
        <v>9</v>
      </c>
      <c r="D16" s="3">
        <v>10</v>
      </c>
      <c r="E16" s="2">
        <v>1</v>
      </c>
      <c r="F16" s="3">
        <v>0.27993000000000001</v>
      </c>
      <c r="G16" s="3">
        <v>3.7845999999999998E-2</v>
      </c>
      <c r="H16" s="3">
        <v>0.19167000000000001</v>
      </c>
      <c r="I16" s="4">
        <v>0.61446999999999996</v>
      </c>
    </row>
    <row r="17" spans="1:9">
      <c r="A17" t="s">
        <v>64</v>
      </c>
      <c r="B17" s="2">
        <v>17</v>
      </c>
      <c r="C17" s="3">
        <v>6</v>
      </c>
      <c r="D17" s="3">
        <v>11</v>
      </c>
      <c r="E17" s="2">
        <v>1</v>
      </c>
      <c r="F17" s="3">
        <v>0.43634000000000001</v>
      </c>
      <c r="G17" s="3">
        <v>3.8323999999999997E-2</v>
      </c>
      <c r="H17" s="3">
        <v>0.12977</v>
      </c>
      <c r="I17" s="4">
        <v>0.16683000000000001</v>
      </c>
    </row>
    <row r="18" spans="1:9">
      <c r="A18" t="s">
        <v>57</v>
      </c>
      <c r="B18" s="2">
        <v>22</v>
      </c>
      <c r="C18" s="3">
        <v>4</v>
      </c>
      <c r="D18" s="3">
        <v>18</v>
      </c>
      <c r="E18" s="2">
        <v>1</v>
      </c>
      <c r="F18" s="3">
        <v>0.74014000000000002</v>
      </c>
      <c r="G18" s="3">
        <v>4.1963E-2</v>
      </c>
      <c r="H18" s="3">
        <v>8.5432999999999995E-2</v>
      </c>
      <c r="I18" s="4">
        <v>2.3985E-3</v>
      </c>
    </row>
    <row r="19" spans="1:9">
      <c r="A19" t="s">
        <v>58</v>
      </c>
      <c r="B19" s="2">
        <v>13</v>
      </c>
      <c r="C19" s="3">
        <v>2</v>
      </c>
      <c r="D19" s="3">
        <v>11</v>
      </c>
      <c r="E19" s="2">
        <v>1</v>
      </c>
      <c r="F19" s="3">
        <v>0.92720999999999998</v>
      </c>
      <c r="G19" s="3">
        <v>4.3126999999999999E-2</v>
      </c>
      <c r="H19" s="3">
        <v>4.4037E-2</v>
      </c>
      <c r="I19" s="4">
        <v>0</v>
      </c>
    </row>
    <row r="20" spans="1:9">
      <c r="A20" t="s">
        <v>83</v>
      </c>
      <c r="B20" s="2">
        <v>15</v>
      </c>
      <c r="C20" s="3">
        <v>2</v>
      </c>
      <c r="D20" s="3">
        <v>13</v>
      </c>
      <c r="E20" s="2">
        <v>1</v>
      </c>
      <c r="F20" s="3">
        <v>0.68930999999999998</v>
      </c>
      <c r="G20" s="3">
        <v>4.9512E-2</v>
      </c>
      <c r="H20" s="3">
        <v>0.10847999999999999</v>
      </c>
      <c r="I20" s="4">
        <v>8.8640999999999998E-3</v>
      </c>
    </row>
    <row r="21" spans="1:9">
      <c r="A21" t="s">
        <v>30</v>
      </c>
      <c r="B21" s="2">
        <v>29</v>
      </c>
      <c r="C21" s="3">
        <v>8</v>
      </c>
      <c r="D21" s="3">
        <v>21</v>
      </c>
      <c r="E21" s="2">
        <v>1</v>
      </c>
      <c r="F21" s="3">
        <v>0.78712000000000004</v>
      </c>
      <c r="G21" s="3">
        <v>0.11255</v>
      </c>
      <c r="H21" s="3">
        <v>0.12717000000000001</v>
      </c>
      <c r="I21" s="4">
        <v>1.0978E-2</v>
      </c>
    </row>
    <row r="22" spans="1:9">
      <c r="A22" t="s">
        <v>45</v>
      </c>
      <c r="B22" s="2">
        <v>10</v>
      </c>
      <c r="C22" s="3">
        <v>1</v>
      </c>
      <c r="D22" s="3">
        <v>9</v>
      </c>
      <c r="E22" s="2">
        <v>1</v>
      </c>
      <c r="F22" s="3">
        <v>0.26447999999999999</v>
      </c>
      <c r="G22" s="3">
        <v>0.11876</v>
      </c>
      <c r="H22" s="3">
        <v>0.38202999999999998</v>
      </c>
      <c r="I22" s="4">
        <v>0.12247</v>
      </c>
    </row>
    <row r="23" spans="1:9">
      <c r="A23" t="s">
        <v>78</v>
      </c>
      <c r="B23" s="2">
        <v>13</v>
      </c>
      <c r="C23" s="3">
        <v>5</v>
      </c>
      <c r="D23" s="3">
        <v>8</v>
      </c>
      <c r="E23" s="2">
        <v>1</v>
      </c>
      <c r="F23" s="3">
        <v>0.41627999999999998</v>
      </c>
      <c r="G23" s="3">
        <v>0.17649999999999999</v>
      </c>
      <c r="H23" s="3">
        <v>0.44159999999999999</v>
      </c>
      <c r="I23" s="4">
        <v>0.55386000000000002</v>
      </c>
    </row>
    <row r="24" spans="1:9">
      <c r="A24" t="s">
        <v>77</v>
      </c>
      <c r="B24" s="2">
        <v>12</v>
      </c>
      <c r="C24" s="3">
        <v>4</v>
      </c>
      <c r="D24" s="3">
        <v>8</v>
      </c>
      <c r="E24" s="2">
        <v>1</v>
      </c>
      <c r="F24" s="3">
        <v>0.52905999999999997</v>
      </c>
      <c r="G24" s="3">
        <v>0.18335000000000001</v>
      </c>
      <c r="H24" s="3">
        <v>0.38066</v>
      </c>
      <c r="I24" s="4">
        <v>0.34520000000000001</v>
      </c>
    </row>
    <row r="25" spans="1:9">
      <c r="A25" t="s">
        <v>46</v>
      </c>
      <c r="B25" s="2">
        <v>24</v>
      </c>
      <c r="C25" s="3">
        <v>7</v>
      </c>
      <c r="D25" s="3">
        <v>17</v>
      </c>
      <c r="E25" s="2">
        <v>1</v>
      </c>
      <c r="F25" s="3">
        <v>0.87961</v>
      </c>
      <c r="G25" s="3">
        <v>0.20255000000000001</v>
      </c>
      <c r="H25" s="3">
        <v>0.18625</v>
      </c>
      <c r="I25" s="4">
        <v>1.9946999999999999E-2</v>
      </c>
    </row>
    <row r="26" spans="1:9">
      <c r="A26" t="s">
        <v>39</v>
      </c>
      <c r="B26" s="2">
        <v>24</v>
      </c>
      <c r="C26" s="3">
        <v>10</v>
      </c>
      <c r="D26" s="3">
        <v>14</v>
      </c>
      <c r="E26" s="2">
        <v>1</v>
      </c>
      <c r="F26" s="3">
        <v>0.53358000000000005</v>
      </c>
      <c r="G26" s="3">
        <v>0.22253000000000001</v>
      </c>
      <c r="H26" s="3">
        <v>0.44858999999999999</v>
      </c>
      <c r="I26" s="4">
        <v>0.47466000000000003</v>
      </c>
    </row>
    <row r="27" spans="1:9">
      <c r="A27" t="s">
        <v>76</v>
      </c>
      <c r="B27" s="2">
        <v>11</v>
      </c>
      <c r="C27" s="3">
        <v>3</v>
      </c>
      <c r="D27" s="3">
        <v>8</v>
      </c>
      <c r="E27" s="2">
        <v>1</v>
      </c>
      <c r="F27" s="3">
        <v>0.9486</v>
      </c>
      <c r="G27" s="3">
        <v>0.2266</v>
      </c>
      <c r="H27" s="3">
        <v>0.15123</v>
      </c>
      <c r="I27" s="4">
        <v>2.2987E-2</v>
      </c>
    </row>
    <row r="28" spans="1:9">
      <c r="A28" t="s">
        <v>26</v>
      </c>
      <c r="B28" s="2">
        <v>15</v>
      </c>
      <c r="C28" s="3">
        <v>6</v>
      </c>
      <c r="D28" s="3">
        <v>9</v>
      </c>
      <c r="E28" s="2">
        <v>1</v>
      </c>
      <c r="F28" s="3">
        <v>0.83133000000000001</v>
      </c>
      <c r="G28" s="3">
        <v>0.22833999999999999</v>
      </c>
      <c r="H28" s="3">
        <v>0.18027000000000001</v>
      </c>
      <c r="I28" s="4">
        <v>0.13411999999999999</v>
      </c>
    </row>
    <row r="29" spans="1:9">
      <c r="A29" t="s">
        <v>63</v>
      </c>
      <c r="B29" s="2">
        <v>11</v>
      </c>
      <c r="C29" s="3">
        <v>3</v>
      </c>
      <c r="D29" s="3">
        <v>8</v>
      </c>
      <c r="E29" s="2">
        <v>1</v>
      </c>
      <c r="F29" s="3">
        <v>0.99994000000000005</v>
      </c>
      <c r="G29" s="3">
        <v>0.22919999999999999</v>
      </c>
      <c r="H29" s="3">
        <v>0.10718</v>
      </c>
      <c r="I29" s="4">
        <v>1.1861999999999999E-2</v>
      </c>
    </row>
    <row r="30" spans="1:9">
      <c r="A30" t="s">
        <v>60</v>
      </c>
      <c r="B30" s="2">
        <v>18</v>
      </c>
      <c r="C30" s="3">
        <v>4</v>
      </c>
      <c r="D30" s="3">
        <v>14</v>
      </c>
      <c r="E30" s="2">
        <v>1</v>
      </c>
      <c r="F30" s="3">
        <v>0.23133999999999999</v>
      </c>
      <c r="G30" s="3">
        <v>0.23558999999999999</v>
      </c>
      <c r="H30" s="3">
        <v>0.63700000000000001</v>
      </c>
      <c r="I30" s="4">
        <v>0.37302000000000002</v>
      </c>
    </row>
    <row r="31" spans="1:9">
      <c r="A31" t="s">
        <v>13</v>
      </c>
      <c r="B31" s="2">
        <v>19</v>
      </c>
      <c r="C31" s="3">
        <v>7</v>
      </c>
      <c r="D31" s="3">
        <v>12</v>
      </c>
      <c r="E31" s="2">
        <v>1</v>
      </c>
      <c r="F31" s="3">
        <v>0.78883000000000003</v>
      </c>
      <c r="G31" s="3">
        <v>0.26583000000000001</v>
      </c>
      <c r="H31" s="3">
        <v>0.27211000000000002</v>
      </c>
      <c r="I31" s="4">
        <v>0.14616999999999999</v>
      </c>
    </row>
    <row r="32" spans="1:9">
      <c r="A32" t="s">
        <v>35</v>
      </c>
      <c r="B32" s="2">
        <v>19</v>
      </c>
      <c r="C32" s="3">
        <v>5</v>
      </c>
      <c r="D32" s="3">
        <v>14</v>
      </c>
      <c r="E32" s="2">
        <v>1</v>
      </c>
      <c r="F32" s="3">
        <v>0.62897999999999998</v>
      </c>
      <c r="G32" s="3">
        <v>0.26621</v>
      </c>
      <c r="H32" s="3">
        <v>0.40558</v>
      </c>
      <c r="I32" s="4">
        <v>0.12988</v>
      </c>
    </row>
    <row r="33" spans="1:9">
      <c r="A33" t="s">
        <v>43</v>
      </c>
      <c r="B33" s="2">
        <v>18</v>
      </c>
      <c r="C33" s="3">
        <v>7</v>
      </c>
      <c r="D33" s="3">
        <v>11</v>
      </c>
      <c r="E33" s="2">
        <v>1</v>
      </c>
      <c r="F33" s="3">
        <v>0.93903000000000003</v>
      </c>
      <c r="G33" s="3">
        <v>0.26967999999999998</v>
      </c>
      <c r="H33" s="3">
        <v>0.13424</v>
      </c>
      <c r="I33" s="4">
        <v>4.7875000000000001E-2</v>
      </c>
    </row>
    <row r="34" spans="1:9">
      <c r="A34" t="s">
        <v>68</v>
      </c>
      <c r="B34" s="2">
        <v>20</v>
      </c>
      <c r="C34" s="3">
        <v>7</v>
      </c>
      <c r="D34" s="3">
        <v>13</v>
      </c>
      <c r="E34" s="2">
        <v>1</v>
      </c>
      <c r="F34" s="3">
        <v>0.76415</v>
      </c>
      <c r="G34" s="3">
        <v>0.28652</v>
      </c>
      <c r="H34" s="3">
        <v>0.32652999999999999</v>
      </c>
      <c r="I34" s="4">
        <v>0.16016</v>
      </c>
    </row>
    <row r="35" spans="1:9">
      <c r="A35" t="s">
        <v>87</v>
      </c>
      <c r="B35" s="2">
        <v>11</v>
      </c>
      <c r="C35" s="3">
        <v>4</v>
      </c>
      <c r="D35" s="3">
        <v>7</v>
      </c>
      <c r="E35" s="2">
        <v>1</v>
      </c>
      <c r="F35" s="3">
        <v>0.87887999999999999</v>
      </c>
      <c r="G35" s="3">
        <v>0.29854000000000003</v>
      </c>
      <c r="H35" s="3">
        <v>0.21303</v>
      </c>
      <c r="I35" s="4">
        <v>0.12375</v>
      </c>
    </row>
    <row r="36" spans="1:9">
      <c r="A36" t="s">
        <v>21</v>
      </c>
      <c r="B36" s="2">
        <v>45</v>
      </c>
      <c r="C36" s="3">
        <v>13</v>
      </c>
      <c r="D36" s="3">
        <v>32</v>
      </c>
      <c r="E36" s="2">
        <v>1</v>
      </c>
      <c r="F36" s="3">
        <v>0.90475000000000005</v>
      </c>
      <c r="G36" s="3">
        <v>0.30103999999999997</v>
      </c>
      <c r="H36" s="3">
        <v>0.28022999999999998</v>
      </c>
      <c r="I36" s="4">
        <v>8.8640999999999998E-3</v>
      </c>
    </row>
    <row r="37" spans="1:9">
      <c r="A37" t="s">
        <v>28</v>
      </c>
      <c r="B37" s="2">
        <v>27</v>
      </c>
      <c r="C37" s="3">
        <v>5</v>
      </c>
      <c r="D37" s="3">
        <v>22</v>
      </c>
      <c r="E37" s="2">
        <v>1</v>
      </c>
      <c r="F37" s="3">
        <v>0.74014000000000002</v>
      </c>
      <c r="G37" s="3">
        <v>0.30169000000000001</v>
      </c>
      <c r="H37" s="3">
        <v>0.44597999999999999</v>
      </c>
      <c r="I37" s="4">
        <v>2.0388E-2</v>
      </c>
    </row>
    <row r="38" spans="1:9">
      <c r="A38" t="s">
        <v>61</v>
      </c>
      <c r="B38" s="2">
        <v>37</v>
      </c>
      <c r="C38" s="3">
        <v>14</v>
      </c>
      <c r="D38" s="3">
        <v>23</v>
      </c>
      <c r="E38" s="2">
        <v>1</v>
      </c>
      <c r="F38" s="3">
        <v>0.91688999999999998</v>
      </c>
      <c r="G38" s="3">
        <v>0.30521999999999999</v>
      </c>
      <c r="H38" s="3">
        <v>0.20085</v>
      </c>
      <c r="I38" s="4">
        <v>4.9088E-2</v>
      </c>
    </row>
    <row r="39" spans="1:9">
      <c r="A39" t="s">
        <v>47</v>
      </c>
      <c r="B39" s="2">
        <v>73</v>
      </c>
      <c r="C39" s="3">
        <v>33</v>
      </c>
      <c r="D39" s="3">
        <v>40</v>
      </c>
      <c r="E39" s="2">
        <v>1</v>
      </c>
      <c r="F39" s="3">
        <v>0.87936999999999999</v>
      </c>
      <c r="G39" s="3">
        <v>0.30668000000000001</v>
      </c>
      <c r="H39" s="3">
        <v>0.20949999999999999</v>
      </c>
      <c r="I39" s="4">
        <v>0.12048</v>
      </c>
    </row>
    <row r="40" spans="1:9">
      <c r="A40" t="s">
        <v>17</v>
      </c>
      <c r="B40" s="2">
        <v>13</v>
      </c>
      <c r="C40" s="3">
        <v>2</v>
      </c>
      <c r="D40" s="3">
        <v>11</v>
      </c>
      <c r="E40" s="2">
        <v>1</v>
      </c>
      <c r="F40" s="3">
        <v>0.99994000000000005</v>
      </c>
      <c r="G40" s="3">
        <v>0.3246</v>
      </c>
      <c r="H40" s="3">
        <v>0.29599999999999999</v>
      </c>
      <c r="I40" s="4">
        <v>1.3939999999999999E-2</v>
      </c>
    </row>
    <row r="41" spans="1:9">
      <c r="A41" t="s">
        <v>24</v>
      </c>
      <c r="B41" s="2">
        <v>14</v>
      </c>
      <c r="C41" s="3">
        <v>5</v>
      </c>
      <c r="D41" s="3">
        <v>9</v>
      </c>
      <c r="E41" s="2">
        <v>1</v>
      </c>
      <c r="F41" s="3">
        <v>0.42852000000000001</v>
      </c>
      <c r="G41" s="3">
        <v>0.32697999999999999</v>
      </c>
      <c r="H41" s="3">
        <v>0.63776999999999995</v>
      </c>
      <c r="I41" s="4">
        <v>0.61641999999999997</v>
      </c>
    </row>
    <row r="42" spans="1:9">
      <c r="A42" t="s">
        <v>20</v>
      </c>
      <c r="B42" s="2">
        <v>11</v>
      </c>
      <c r="C42" s="3">
        <v>5</v>
      </c>
      <c r="D42" s="3">
        <v>6</v>
      </c>
      <c r="E42" s="2">
        <v>1</v>
      </c>
      <c r="F42" s="3">
        <v>0.46812999999999999</v>
      </c>
      <c r="G42" s="3">
        <v>0.34366999999999998</v>
      </c>
      <c r="H42" s="3">
        <v>0.63509000000000004</v>
      </c>
      <c r="I42" s="4">
        <v>0.79696</v>
      </c>
    </row>
    <row r="43" spans="1:9">
      <c r="A43" t="s">
        <v>34</v>
      </c>
      <c r="B43" s="2">
        <v>11</v>
      </c>
      <c r="C43" s="3">
        <v>2</v>
      </c>
      <c r="D43" s="3">
        <v>9</v>
      </c>
      <c r="E43" s="2">
        <v>1</v>
      </c>
      <c r="F43" s="3">
        <v>0.51841999999999999</v>
      </c>
      <c r="G43" s="3">
        <v>0.35374</v>
      </c>
      <c r="H43" s="3">
        <v>0.60707</v>
      </c>
      <c r="I43" s="4">
        <v>0.27101999999999998</v>
      </c>
    </row>
    <row r="44" spans="1:9">
      <c r="A44" t="s">
        <v>38</v>
      </c>
      <c r="B44" s="2">
        <v>22</v>
      </c>
      <c r="C44" s="3">
        <v>8</v>
      </c>
      <c r="D44" s="3">
        <v>14</v>
      </c>
      <c r="E44" s="2">
        <v>1</v>
      </c>
      <c r="F44" s="3">
        <v>0.95977999999999997</v>
      </c>
      <c r="G44" s="3">
        <v>0.36307</v>
      </c>
      <c r="H44" s="3">
        <v>0.23629</v>
      </c>
      <c r="I44" s="4">
        <v>6.9059999999999996E-2</v>
      </c>
    </row>
    <row r="45" spans="1:9">
      <c r="A45" t="s">
        <v>49</v>
      </c>
      <c r="B45" s="2">
        <v>57</v>
      </c>
      <c r="C45" s="3">
        <v>14</v>
      </c>
      <c r="D45" s="3">
        <v>43</v>
      </c>
      <c r="E45" s="2">
        <v>1</v>
      </c>
      <c r="F45" s="3">
        <v>0.99826000000000004</v>
      </c>
      <c r="G45" s="3">
        <v>0.39606999999999998</v>
      </c>
      <c r="H45" s="3">
        <v>0.32139000000000001</v>
      </c>
      <c r="I45" s="4">
        <v>0</v>
      </c>
    </row>
    <row r="46" spans="1:9">
      <c r="A46" t="s">
        <v>56</v>
      </c>
      <c r="B46" s="2">
        <v>39</v>
      </c>
      <c r="C46" s="3">
        <v>17</v>
      </c>
      <c r="D46" s="3">
        <v>22</v>
      </c>
      <c r="E46" s="2">
        <v>1</v>
      </c>
      <c r="F46" s="3">
        <v>0.41627999999999998</v>
      </c>
      <c r="G46" s="3">
        <v>0.40533000000000002</v>
      </c>
      <c r="H46" s="3">
        <v>0.76624000000000003</v>
      </c>
      <c r="I46" s="4">
        <v>0.78349999999999997</v>
      </c>
    </row>
    <row r="47" spans="1:9">
      <c r="A47" t="s">
        <v>36</v>
      </c>
      <c r="B47" s="2">
        <v>18</v>
      </c>
      <c r="C47" s="3">
        <v>9</v>
      </c>
      <c r="D47" s="3">
        <v>9</v>
      </c>
      <c r="E47" s="2">
        <v>1</v>
      </c>
      <c r="F47" s="3">
        <v>0.60611000000000004</v>
      </c>
      <c r="G47" s="3">
        <v>0.43274000000000001</v>
      </c>
      <c r="H47" s="3">
        <v>0.61197999999999997</v>
      </c>
      <c r="I47" s="4">
        <v>0.76348000000000005</v>
      </c>
    </row>
    <row r="48" spans="1:9">
      <c r="A48" t="s">
        <v>15</v>
      </c>
      <c r="B48" s="2">
        <v>10</v>
      </c>
      <c r="C48" s="3">
        <v>2</v>
      </c>
      <c r="D48" s="3">
        <v>8</v>
      </c>
      <c r="E48" s="2">
        <v>1</v>
      </c>
      <c r="F48" s="3">
        <v>0.52905999999999997</v>
      </c>
      <c r="G48" s="3">
        <v>0.43797000000000003</v>
      </c>
      <c r="H48" s="3">
        <v>0.68610000000000004</v>
      </c>
      <c r="I48" s="4">
        <v>0.37989000000000001</v>
      </c>
    </row>
    <row r="49" spans="1:9">
      <c r="A49" t="s">
        <v>71</v>
      </c>
      <c r="B49" s="2">
        <v>12</v>
      </c>
      <c r="C49" s="3">
        <v>3</v>
      </c>
      <c r="D49" s="3">
        <v>9</v>
      </c>
      <c r="E49" s="2">
        <v>1</v>
      </c>
      <c r="F49" s="3">
        <v>0.53666000000000003</v>
      </c>
      <c r="G49" s="3">
        <v>0.44705</v>
      </c>
      <c r="H49" s="3">
        <v>0.68610000000000004</v>
      </c>
      <c r="I49" s="4">
        <v>0.41166999999999998</v>
      </c>
    </row>
    <row r="50" spans="1:9">
      <c r="A50" t="s">
        <v>9</v>
      </c>
      <c r="B50" s="2">
        <v>43</v>
      </c>
      <c r="C50" s="3">
        <v>18</v>
      </c>
      <c r="D50" s="3">
        <v>25</v>
      </c>
      <c r="E50" s="2">
        <v>1</v>
      </c>
      <c r="F50" s="3">
        <v>0.57428000000000001</v>
      </c>
      <c r="G50" s="3">
        <v>0.45604</v>
      </c>
      <c r="H50" s="3">
        <v>0.69691999999999998</v>
      </c>
      <c r="I50" s="4">
        <v>0.55925000000000002</v>
      </c>
    </row>
    <row r="51" spans="1:9">
      <c r="A51" t="s">
        <v>86</v>
      </c>
      <c r="B51" s="2">
        <v>15</v>
      </c>
      <c r="C51" s="3">
        <v>4</v>
      </c>
      <c r="D51" s="3">
        <v>11</v>
      </c>
      <c r="E51" s="2">
        <v>1</v>
      </c>
      <c r="F51" s="3">
        <v>0.74153000000000002</v>
      </c>
      <c r="G51" s="3">
        <v>0.46927999999999997</v>
      </c>
      <c r="H51" s="3">
        <v>0.58408000000000004</v>
      </c>
      <c r="I51" s="4">
        <v>0.21615000000000001</v>
      </c>
    </row>
    <row r="52" spans="1:9">
      <c r="A52" t="s">
        <v>70</v>
      </c>
      <c r="B52" s="2">
        <v>10</v>
      </c>
      <c r="C52" s="3">
        <v>6</v>
      </c>
      <c r="D52" s="3">
        <v>4</v>
      </c>
      <c r="E52" s="2">
        <v>1</v>
      </c>
      <c r="F52" s="3">
        <v>0.60616000000000003</v>
      </c>
      <c r="G52" s="3">
        <v>0.49192000000000002</v>
      </c>
      <c r="H52" s="3">
        <v>0.66132000000000002</v>
      </c>
      <c r="I52" s="4">
        <v>0.90793000000000001</v>
      </c>
    </row>
    <row r="53" spans="1:9">
      <c r="A53" t="s">
        <v>25</v>
      </c>
      <c r="B53" s="2">
        <v>32</v>
      </c>
      <c r="C53" s="3">
        <v>11</v>
      </c>
      <c r="D53" s="3">
        <v>21</v>
      </c>
      <c r="E53" s="2">
        <v>1</v>
      </c>
      <c r="F53" s="3">
        <v>0.97504999999999997</v>
      </c>
      <c r="G53" s="3">
        <v>0.50717999999999996</v>
      </c>
      <c r="H53" s="3">
        <v>0.34411000000000003</v>
      </c>
      <c r="I53" s="4">
        <v>4.0774999999999999E-2</v>
      </c>
    </row>
    <row r="54" spans="1:9">
      <c r="A54" t="s">
        <v>29</v>
      </c>
      <c r="B54" s="2">
        <v>18</v>
      </c>
      <c r="C54" s="3">
        <v>8</v>
      </c>
      <c r="D54" s="3">
        <v>10</v>
      </c>
      <c r="E54" s="2">
        <v>1</v>
      </c>
      <c r="F54" s="3">
        <v>0.34239999999999998</v>
      </c>
      <c r="G54" s="3">
        <v>0.50941999999999998</v>
      </c>
      <c r="H54" s="3">
        <v>0.90178999999999998</v>
      </c>
      <c r="I54" s="4">
        <v>0.94413999999999998</v>
      </c>
    </row>
    <row r="55" spans="1:9">
      <c r="A55" t="s">
        <v>82</v>
      </c>
      <c r="B55" s="2">
        <v>11</v>
      </c>
      <c r="C55" s="3">
        <v>5</v>
      </c>
      <c r="D55" s="3">
        <v>6</v>
      </c>
      <c r="E55" s="2">
        <v>1</v>
      </c>
      <c r="F55" s="3">
        <v>0.60616000000000003</v>
      </c>
      <c r="G55" s="3">
        <v>0.54122999999999999</v>
      </c>
      <c r="H55" s="3">
        <v>0.72655000000000003</v>
      </c>
      <c r="I55" s="4">
        <v>0.77742</v>
      </c>
    </row>
    <row r="56" spans="1:9">
      <c r="A56" t="s">
        <v>54</v>
      </c>
      <c r="B56" s="2">
        <v>27</v>
      </c>
      <c r="C56" s="3">
        <v>9</v>
      </c>
      <c r="D56" s="3">
        <v>18</v>
      </c>
      <c r="E56" s="2">
        <v>1</v>
      </c>
      <c r="F56" s="3">
        <v>0.94437000000000004</v>
      </c>
      <c r="G56" s="3">
        <v>0.57433000000000001</v>
      </c>
      <c r="H56" s="3">
        <v>0.49814999999999998</v>
      </c>
      <c r="I56" s="4">
        <v>9.8114999999999994E-2</v>
      </c>
    </row>
    <row r="57" spans="1:9">
      <c r="A57" t="s">
        <v>44</v>
      </c>
      <c r="B57" s="2">
        <v>18</v>
      </c>
      <c r="C57" s="3">
        <v>11</v>
      </c>
      <c r="D57" s="3">
        <v>7</v>
      </c>
      <c r="E57" s="2">
        <v>1</v>
      </c>
      <c r="F57" s="3">
        <v>0.99826000000000004</v>
      </c>
      <c r="G57" s="3">
        <v>0.57696999999999998</v>
      </c>
      <c r="H57" s="3">
        <v>0.15892999999999999</v>
      </c>
      <c r="I57" s="4">
        <v>0.29518</v>
      </c>
    </row>
    <row r="58" spans="1:9">
      <c r="A58" t="s">
        <v>37</v>
      </c>
      <c r="B58" s="2">
        <v>16</v>
      </c>
      <c r="C58" s="3">
        <v>9</v>
      </c>
      <c r="D58" s="3">
        <v>7</v>
      </c>
      <c r="E58" s="2">
        <v>1</v>
      </c>
      <c r="F58" s="3">
        <v>0.72118000000000004</v>
      </c>
      <c r="G58" s="3">
        <v>0.59277999999999997</v>
      </c>
      <c r="H58" s="3">
        <v>0.67173000000000005</v>
      </c>
      <c r="I58" s="4">
        <v>0.82754000000000005</v>
      </c>
    </row>
    <row r="59" spans="1:9">
      <c r="A59" t="s">
        <v>22</v>
      </c>
      <c r="B59" s="2">
        <v>11</v>
      </c>
      <c r="C59" s="3">
        <v>6</v>
      </c>
      <c r="D59" s="3">
        <v>5</v>
      </c>
      <c r="E59" s="2">
        <v>1</v>
      </c>
      <c r="F59" s="3">
        <v>0.84877999999999998</v>
      </c>
      <c r="G59" s="3">
        <v>0.60031000000000001</v>
      </c>
      <c r="H59" s="3">
        <v>0.52105999999999997</v>
      </c>
      <c r="I59" s="4">
        <v>0.59179000000000004</v>
      </c>
    </row>
    <row r="60" spans="1:9">
      <c r="A60" t="s">
        <v>27</v>
      </c>
      <c r="B60" s="2">
        <v>29</v>
      </c>
      <c r="C60" s="3">
        <v>12</v>
      </c>
      <c r="D60" s="3">
        <v>17</v>
      </c>
      <c r="E60" s="2">
        <v>1</v>
      </c>
      <c r="F60" s="3">
        <v>0.99994000000000005</v>
      </c>
      <c r="G60" s="3">
        <v>0.61116999999999999</v>
      </c>
      <c r="H60" s="3">
        <v>0.19979</v>
      </c>
      <c r="I60" s="4">
        <v>2.6016000000000001E-2</v>
      </c>
    </row>
    <row r="61" spans="1:9">
      <c r="A61" t="s">
        <v>79</v>
      </c>
      <c r="B61" s="2">
        <v>10</v>
      </c>
      <c r="C61" s="3">
        <v>1</v>
      </c>
      <c r="D61" s="3">
        <v>9</v>
      </c>
      <c r="E61" s="2">
        <v>1</v>
      </c>
      <c r="F61" s="3">
        <v>0.64846999999999999</v>
      </c>
      <c r="G61" s="3">
        <v>0.61833000000000005</v>
      </c>
      <c r="H61" s="3">
        <v>0.73975000000000002</v>
      </c>
      <c r="I61" s="4">
        <v>0.20133000000000001</v>
      </c>
    </row>
    <row r="62" spans="1:9">
      <c r="A62" t="s">
        <v>85</v>
      </c>
      <c r="B62" s="2">
        <v>13</v>
      </c>
      <c r="C62" s="3">
        <v>3</v>
      </c>
      <c r="D62" s="3">
        <v>10</v>
      </c>
      <c r="E62" s="2">
        <v>1</v>
      </c>
      <c r="F62" s="3">
        <v>0.87097999999999998</v>
      </c>
      <c r="G62" s="3">
        <v>0.63146000000000002</v>
      </c>
      <c r="H62" s="3">
        <v>0.64776</v>
      </c>
      <c r="I62" s="4">
        <v>0.17408000000000001</v>
      </c>
    </row>
    <row r="63" spans="1:9">
      <c r="A63" t="s">
        <v>53</v>
      </c>
      <c r="B63" s="2">
        <v>14</v>
      </c>
      <c r="C63" s="3">
        <v>6</v>
      </c>
      <c r="D63" s="3">
        <v>8</v>
      </c>
      <c r="E63" s="2">
        <v>1</v>
      </c>
      <c r="F63" s="3">
        <v>0.77841000000000005</v>
      </c>
      <c r="G63" s="3">
        <v>0.65039999999999998</v>
      </c>
      <c r="H63" s="3">
        <v>0.71443000000000001</v>
      </c>
      <c r="I63" s="4">
        <v>0.58496000000000004</v>
      </c>
    </row>
    <row r="64" spans="1:9">
      <c r="A64" t="s">
        <v>55</v>
      </c>
      <c r="B64" s="2">
        <v>17</v>
      </c>
      <c r="C64" s="3">
        <v>3</v>
      </c>
      <c r="D64" s="3">
        <v>14</v>
      </c>
      <c r="E64" s="2">
        <v>1</v>
      </c>
      <c r="F64" s="3">
        <v>0.99994000000000005</v>
      </c>
      <c r="G64" s="3">
        <v>0.70118000000000003</v>
      </c>
      <c r="H64" s="3">
        <v>0.64493</v>
      </c>
      <c r="I64" s="4">
        <v>5.5655000000000003E-2</v>
      </c>
    </row>
    <row r="65" spans="1:9">
      <c r="A65" t="s">
        <v>59</v>
      </c>
      <c r="B65" s="2">
        <v>35</v>
      </c>
      <c r="C65" s="3">
        <v>19</v>
      </c>
      <c r="D65" s="3">
        <v>16</v>
      </c>
      <c r="E65" s="2">
        <v>1</v>
      </c>
      <c r="F65" s="3">
        <v>0.96543999999999996</v>
      </c>
      <c r="G65" s="3">
        <v>0.70291999999999999</v>
      </c>
      <c r="H65" s="3">
        <v>0.45478000000000002</v>
      </c>
      <c r="I65" s="4">
        <v>0.46655000000000002</v>
      </c>
    </row>
    <row r="66" spans="1:9">
      <c r="A66" t="s">
        <v>81</v>
      </c>
      <c r="B66" s="2">
        <v>14</v>
      </c>
      <c r="C66" s="3">
        <v>3</v>
      </c>
      <c r="D66" s="3">
        <v>11</v>
      </c>
      <c r="E66" s="2">
        <v>1</v>
      </c>
      <c r="F66" s="3">
        <v>0.60780000000000001</v>
      </c>
      <c r="G66" s="3">
        <v>0.71509</v>
      </c>
      <c r="H66" s="3">
        <v>0.86931999999999998</v>
      </c>
      <c r="I66" s="4">
        <v>0.45862000000000003</v>
      </c>
    </row>
    <row r="67" spans="1:9">
      <c r="A67" t="s">
        <v>19</v>
      </c>
      <c r="B67" s="2">
        <v>31</v>
      </c>
      <c r="C67" s="3">
        <v>10</v>
      </c>
      <c r="D67" s="3">
        <v>21</v>
      </c>
      <c r="E67" s="2">
        <v>1</v>
      </c>
      <c r="F67" s="3">
        <v>0.64548000000000005</v>
      </c>
      <c r="G67" s="3">
        <v>0.71614</v>
      </c>
      <c r="H67" s="3">
        <v>0.87458999999999998</v>
      </c>
      <c r="I67" s="4">
        <v>0.47072999999999998</v>
      </c>
    </row>
    <row r="68" spans="1:9">
      <c r="A68" t="s">
        <v>32</v>
      </c>
      <c r="B68" s="2">
        <v>41</v>
      </c>
      <c r="C68" s="3">
        <v>4</v>
      </c>
      <c r="D68" s="3">
        <v>37</v>
      </c>
      <c r="E68" s="2">
        <v>1</v>
      </c>
      <c r="F68" s="3">
        <v>0.83135000000000003</v>
      </c>
      <c r="G68" s="3">
        <v>0.75265000000000004</v>
      </c>
      <c r="H68" s="3">
        <v>0.85414000000000001</v>
      </c>
      <c r="I68" s="4">
        <v>1.0978E-2</v>
      </c>
    </row>
    <row r="69" spans="1:9">
      <c r="A69" t="s">
        <v>14</v>
      </c>
      <c r="B69" s="2">
        <v>29</v>
      </c>
      <c r="C69" s="3">
        <v>12</v>
      </c>
      <c r="D69" s="3">
        <v>17</v>
      </c>
      <c r="E69" s="2">
        <v>1</v>
      </c>
      <c r="F69" s="3">
        <v>0.71489999999999998</v>
      </c>
      <c r="G69" s="3">
        <v>0.76514000000000004</v>
      </c>
      <c r="H69" s="3">
        <v>0.87856999999999996</v>
      </c>
      <c r="I69" s="4">
        <v>0.68576999999999999</v>
      </c>
    </row>
    <row r="70" spans="1:9">
      <c r="A70" t="s">
        <v>91</v>
      </c>
      <c r="B70" s="2">
        <v>11</v>
      </c>
      <c r="C70" s="3">
        <v>6</v>
      </c>
      <c r="D70" s="3">
        <v>5</v>
      </c>
      <c r="E70" s="2">
        <v>1</v>
      </c>
      <c r="F70" s="3">
        <v>0.78857999999999995</v>
      </c>
      <c r="G70" s="3">
        <v>0.77617000000000003</v>
      </c>
      <c r="H70" s="3">
        <v>0.82062000000000002</v>
      </c>
      <c r="I70" s="4">
        <v>0.83926999999999996</v>
      </c>
    </row>
    <row r="71" spans="1:9">
      <c r="A71" t="s">
        <v>18</v>
      </c>
      <c r="B71" s="2">
        <v>12</v>
      </c>
      <c r="C71" s="3">
        <v>3</v>
      </c>
      <c r="D71" s="3">
        <v>9</v>
      </c>
      <c r="E71" s="2">
        <v>1</v>
      </c>
      <c r="F71" s="3">
        <v>0.79903999999999997</v>
      </c>
      <c r="G71" s="3">
        <v>0.78644000000000003</v>
      </c>
      <c r="H71" s="3">
        <v>0.83606999999999998</v>
      </c>
      <c r="I71" s="4">
        <v>0.41166999999999998</v>
      </c>
    </row>
    <row r="72" spans="1:9">
      <c r="A72" t="s">
        <v>16</v>
      </c>
      <c r="B72" s="2">
        <v>12</v>
      </c>
      <c r="C72" s="3">
        <v>4</v>
      </c>
      <c r="D72" s="3">
        <v>8</v>
      </c>
      <c r="E72" s="2">
        <v>1</v>
      </c>
      <c r="F72" s="3">
        <v>0.84877999999999998</v>
      </c>
      <c r="G72" s="3">
        <v>0.80079</v>
      </c>
      <c r="H72" s="3">
        <v>0.80832999999999999</v>
      </c>
      <c r="I72" s="4">
        <v>0.47120000000000001</v>
      </c>
    </row>
    <row r="73" spans="1:9">
      <c r="A73" t="s">
        <v>84</v>
      </c>
      <c r="B73" s="2">
        <v>11</v>
      </c>
      <c r="C73" s="3">
        <v>4</v>
      </c>
      <c r="D73" s="3">
        <v>7</v>
      </c>
      <c r="E73" s="2">
        <v>1</v>
      </c>
      <c r="F73" s="3">
        <v>0.80610999999999999</v>
      </c>
      <c r="G73" s="3">
        <v>0.81672</v>
      </c>
      <c r="H73" s="3">
        <v>0.84687000000000001</v>
      </c>
      <c r="I73" s="4">
        <v>0.61446999999999996</v>
      </c>
    </row>
    <row r="74" spans="1:9">
      <c r="A74" t="s">
        <v>69</v>
      </c>
      <c r="B74" s="2">
        <v>11</v>
      </c>
      <c r="C74" s="3">
        <v>5</v>
      </c>
      <c r="D74" s="3">
        <v>6</v>
      </c>
      <c r="E74" s="2">
        <v>1</v>
      </c>
      <c r="F74" s="3">
        <v>0.90103999999999995</v>
      </c>
      <c r="G74" s="3">
        <v>0.83260999999999996</v>
      </c>
      <c r="H74" s="3">
        <v>0.75470000000000004</v>
      </c>
      <c r="I74" s="4">
        <v>0.57049000000000005</v>
      </c>
    </row>
    <row r="75" spans="1:9">
      <c r="A75" t="s">
        <v>73</v>
      </c>
      <c r="B75" s="2">
        <v>11</v>
      </c>
      <c r="C75" s="3">
        <v>2</v>
      </c>
      <c r="D75" s="3">
        <v>9</v>
      </c>
      <c r="E75" s="2">
        <v>1</v>
      </c>
      <c r="F75" s="3">
        <v>0.74407000000000001</v>
      </c>
      <c r="G75" s="3">
        <v>0.86443000000000003</v>
      </c>
      <c r="H75" s="3">
        <v>0.91395000000000004</v>
      </c>
      <c r="I75" s="4">
        <v>0.44507999999999998</v>
      </c>
    </row>
    <row r="76" spans="1:9">
      <c r="A76" t="s">
        <v>41</v>
      </c>
      <c r="B76" s="2">
        <v>21</v>
      </c>
      <c r="C76" s="3">
        <v>8</v>
      </c>
      <c r="D76" s="3">
        <v>13</v>
      </c>
      <c r="E76" s="2">
        <v>1</v>
      </c>
      <c r="F76" s="3">
        <v>0.83948999999999996</v>
      </c>
      <c r="G76" s="3">
        <v>0.88239999999999996</v>
      </c>
      <c r="H76" s="3">
        <v>0.89885999999999999</v>
      </c>
      <c r="I76" s="4">
        <v>0.58143</v>
      </c>
    </row>
    <row r="77" spans="1:9">
      <c r="A77" t="s">
        <v>92</v>
      </c>
      <c r="B77" s="2">
        <v>19</v>
      </c>
      <c r="C77" s="3">
        <v>17</v>
      </c>
      <c r="D77" s="3">
        <v>2</v>
      </c>
      <c r="E77" s="2">
        <v>0.36814000000000002</v>
      </c>
      <c r="F77" s="3">
        <v>0.81345999999999996</v>
      </c>
      <c r="G77" s="3">
        <v>0.88814000000000004</v>
      </c>
      <c r="H77" s="3">
        <v>0.99758999999999998</v>
      </c>
      <c r="I77" s="4">
        <v>1</v>
      </c>
    </row>
    <row r="78" spans="1:9">
      <c r="A78" t="s">
        <v>75</v>
      </c>
      <c r="B78" s="2">
        <v>19</v>
      </c>
      <c r="C78" s="3">
        <v>8</v>
      </c>
      <c r="D78" s="3">
        <v>11</v>
      </c>
      <c r="E78" s="2">
        <v>1</v>
      </c>
      <c r="F78" s="3">
        <v>0.99994000000000005</v>
      </c>
      <c r="G78" s="3">
        <v>0.90366999999999997</v>
      </c>
      <c r="H78" s="3">
        <v>0.60707</v>
      </c>
      <c r="I78" s="4">
        <v>0.17838999999999999</v>
      </c>
    </row>
    <row r="79" spans="1:9">
      <c r="A79" t="s">
        <v>90</v>
      </c>
      <c r="B79" s="2">
        <v>22</v>
      </c>
      <c r="C79" s="3">
        <v>19</v>
      </c>
      <c r="D79" s="3">
        <v>3</v>
      </c>
      <c r="E79" s="2">
        <v>0.27557999999999999</v>
      </c>
      <c r="F79" s="3">
        <v>0.80749000000000004</v>
      </c>
      <c r="G79" s="3">
        <v>0.90366999999999997</v>
      </c>
      <c r="H79" s="3">
        <v>0.99758999999999998</v>
      </c>
      <c r="I79" s="4">
        <v>1</v>
      </c>
    </row>
    <row r="80" spans="1:9">
      <c r="A80" t="s">
        <v>42</v>
      </c>
      <c r="B80" s="2">
        <v>16</v>
      </c>
      <c r="C80" s="3">
        <v>6</v>
      </c>
      <c r="D80" s="3">
        <v>10</v>
      </c>
      <c r="E80" s="2">
        <v>1</v>
      </c>
      <c r="F80" s="3">
        <v>0.86055999999999999</v>
      </c>
      <c r="G80" s="3">
        <v>0.91737999999999997</v>
      </c>
      <c r="H80" s="3">
        <v>0.93352999999999997</v>
      </c>
      <c r="I80" s="4">
        <v>0.63051999999999997</v>
      </c>
    </row>
    <row r="81" spans="1:9">
      <c r="A81" t="s">
        <v>88</v>
      </c>
      <c r="B81" s="2">
        <v>22</v>
      </c>
      <c r="C81" s="3">
        <v>19</v>
      </c>
      <c r="D81" s="3">
        <v>3</v>
      </c>
      <c r="E81" s="2">
        <v>0.35776999999999998</v>
      </c>
      <c r="F81" s="3">
        <v>0.83260999999999996</v>
      </c>
      <c r="G81" s="3">
        <v>0.92335</v>
      </c>
      <c r="H81" s="3">
        <v>0.99758999999999998</v>
      </c>
      <c r="I81" s="4">
        <v>1</v>
      </c>
    </row>
    <row r="82" spans="1:9">
      <c r="A82" t="s">
        <v>48</v>
      </c>
      <c r="B82" s="2">
        <v>14</v>
      </c>
      <c r="C82" s="3">
        <v>7</v>
      </c>
      <c r="D82" s="3">
        <v>7</v>
      </c>
      <c r="E82" s="2">
        <v>1</v>
      </c>
      <c r="F82" s="3">
        <v>0.83135000000000003</v>
      </c>
      <c r="G82" s="3">
        <v>0.93766000000000005</v>
      </c>
      <c r="H82" s="3">
        <v>0.96516999999999997</v>
      </c>
      <c r="I82" s="4">
        <v>0.876</v>
      </c>
    </row>
    <row r="83" spans="1:9">
      <c r="A83" t="s">
        <v>51</v>
      </c>
      <c r="B83" s="2">
        <v>32</v>
      </c>
      <c r="C83" s="3">
        <v>5</v>
      </c>
      <c r="D83" s="3">
        <v>27</v>
      </c>
      <c r="E83" s="2">
        <v>1</v>
      </c>
      <c r="F83" s="3">
        <v>0.45319999999999999</v>
      </c>
      <c r="G83" s="3">
        <v>0.94943999999999995</v>
      </c>
      <c r="H83" s="3">
        <v>0.99758999999999998</v>
      </c>
      <c r="I83" s="4">
        <v>0.43929000000000001</v>
      </c>
    </row>
    <row r="84" spans="1:9">
      <c r="A84" t="s">
        <v>89</v>
      </c>
      <c r="B84" s="2">
        <v>11</v>
      </c>
      <c r="C84" s="3">
        <v>5</v>
      </c>
      <c r="D84" s="3">
        <v>6</v>
      </c>
      <c r="E84" s="2">
        <v>1</v>
      </c>
      <c r="F84" s="3">
        <v>0.99994000000000005</v>
      </c>
      <c r="G84" s="3">
        <v>0.98087999999999997</v>
      </c>
      <c r="H84" s="3">
        <v>0.87856999999999996</v>
      </c>
      <c r="I84" s="4">
        <v>0.54769999999999996</v>
      </c>
    </row>
    <row r="85" spans="1:9">
      <c r="A85" t="s">
        <v>52</v>
      </c>
      <c r="B85" s="2">
        <v>30</v>
      </c>
      <c r="C85" s="3">
        <v>1</v>
      </c>
      <c r="D85" s="3">
        <v>29</v>
      </c>
      <c r="E85" s="2">
        <v>1</v>
      </c>
      <c r="F85" s="3">
        <v>0.83543000000000001</v>
      </c>
      <c r="G85" s="3">
        <v>0.99448999999999999</v>
      </c>
      <c r="H85" s="3">
        <v>0.99758999999999998</v>
      </c>
      <c r="I85" s="4">
        <v>0.12375</v>
      </c>
    </row>
  </sheetData>
  <autoFilter ref="A1:I85"/>
  <conditionalFormatting sqref="E1:F1048576">
    <cfRule type="cellIs" dxfId="8" priority="3" operator="lessThan">
      <formula>0.05</formula>
    </cfRule>
  </conditionalFormatting>
  <conditionalFormatting sqref="G1:G1048576">
    <cfRule type="cellIs" dxfId="7" priority="2" operator="lessThan">
      <formula>0.05</formula>
    </cfRule>
  </conditionalFormatting>
  <conditionalFormatting sqref="H1:I1048576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85"/>
  <sheetViews>
    <sheetView workbookViewId="0">
      <selection activeCell="B1" sqref="B1:B1048576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32</v>
      </c>
      <c r="B2" s="2">
        <v>41</v>
      </c>
      <c r="C2" s="3">
        <v>2</v>
      </c>
      <c r="D2" s="3">
        <v>39</v>
      </c>
      <c r="E2" s="2">
        <v>1</v>
      </c>
      <c r="F2" s="3">
        <v>0.99021999999999999</v>
      </c>
      <c r="G2" s="3">
        <v>0</v>
      </c>
      <c r="H2" s="3">
        <v>0</v>
      </c>
      <c r="I2" s="4">
        <v>0</v>
      </c>
    </row>
    <row r="3" spans="1:9">
      <c r="A3" t="s">
        <v>49</v>
      </c>
      <c r="B3" s="2">
        <v>57</v>
      </c>
      <c r="C3" s="3">
        <v>9</v>
      </c>
      <c r="D3" s="3">
        <v>48</v>
      </c>
      <c r="E3" s="2">
        <v>1</v>
      </c>
      <c r="F3" s="3">
        <v>0.91405000000000003</v>
      </c>
      <c r="G3" s="3">
        <v>0</v>
      </c>
      <c r="H3" s="3">
        <v>0</v>
      </c>
      <c r="I3" s="4">
        <v>0</v>
      </c>
    </row>
    <row r="4" spans="1:9">
      <c r="A4" t="s">
        <v>51</v>
      </c>
      <c r="B4" s="2">
        <v>32</v>
      </c>
      <c r="C4" s="3">
        <v>4</v>
      </c>
      <c r="D4" s="3">
        <v>28</v>
      </c>
      <c r="E4" s="2">
        <v>1</v>
      </c>
      <c r="F4" s="3">
        <v>0.54013</v>
      </c>
      <c r="G4" s="3">
        <v>0</v>
      </c>
      <c r="H4" s="3">
        <v>0</v>
      </c>
      <c r="I4" s="4">
        <v>0</v>
      </c>
    </row>
    <row r="5" spans="1:9">
      <c r="A5" t="s">
        <v>52</v>
      </c>
      <c r="B5" s="2">
        <v>30</v>
      </c>
      <c r="C5" s="3">
        <v>1</v>
      </c>
      <c r="D5" s="3">
        <v>29</v>
      </c>
      <c r="E5" s="2">
        <v>1</v>
      </c>
      <c r="F5" s="3">
        <v>0.98577999999999999</v>
      </c>
      <c r="G5" s="3">
        <v>0</v>
      </c>
      <c r="H5" s="3">
        <v>1.9651E-3</v>
      </c>
      <c r="I5" s="4">
        <v>0</v>
      </c>
    </row>
    <row r="6" spans="1:9">
      <c r="A6" t="s">
        <v>31</v>
      </c>
      <c r="B6" s="2">
        <v>11</v>
      </c>
      <c r="C6" s="3">
        <v>1</v>
      </c>
      <c r="D6" s="3">
        <v>10</v>
      </c>
      <c r="E6" s="2">
        <v>1</v>
      </c>
      <c r="F6" s="3">
        <v>0.40417999999999998</v>
      </c>
      <c r="G6" s="3">
        <v>1.6475000000000001E-3</v>
      </c>
      <c r="H6" s="3">
        <v>2.0674999999999999E-2</v>
      </c>
      <c r="I6" s="4">
        <v>1.0194E-2</v>
      </c>
    </row>
    <row r="7" spans="1:9">
      <c r="A7" t="s">
        <v>57</v>
      </c>
      <c r="B7" s="2">
        <v>22</v>
      </c>
      <c r="C7" s="3">
        <v>5</v>
      </c>
      <c r="D7" s="3">
        <v>17</v>
      </c>
      <c r="E7" s="2">
        <v>1</v>
      </c>
      <c r="F7" s="3">
        <v>0.69896999999999998</v>
      </c>
      <c r="G7" s="3">
        <v>7.5859999999999999E-3</v>
      </c>
      <c r="H7" s="3">
        <v>8.5842000000000002E-3</v>
      </c>
      <c r="I7" s="4">
        <v>5.1370000000000001E-3</v>
      </c>
    </row>
    <row r="8" spans="1:9">
      <c r="A8" t="s">
        <v>78</v>
      </c>
      <c r="B8" s="2">
        <v>13</v>
      </c>
      <c r="C8" s="3">
        <v>6</v>
      </c>
      <c r="D8" s="3">
        <v>7</v>
      </c>
      <c r="E8" s="2">
        <v>1</v>
      </c>
      <c r="F8" s="3">
        <v>0.32873999999999998</v>
      </c>
      <c r="G8" s="3">
        <v>1.7686E-2</v>
      </c>
      <c r="H8" s="3">
        <v>0.10953</v>
      </c>
      <c r="I8" s="4">
        <v>0.68398999999999999</v>
      </c>
    </row>
    <row r="9" spans="1:9">
      <c r="A9" t="s">
        <v>66</v>
      </c>
      <c r="B9" s="2">
        <v>24</v>
      </c>
      <c r="C9" s="3">
        <v>5</v>
      </c>
      <c r="D9" s="3">
        <v>19</v>
      </c>
      <c r="E9" s="2">
        <v>1</v>
      </c>
      <c r="F9" s="3">
        <v>0.95906999999999998</v>
      </c>
      <c r="G9" s="3">
        <v>2.8937000000000001E-2</v>
      </c>
      <c r="H9" s="3">
        <v>1.1934E-2</v>
      </c>
      <c r="I9" s="4">
        <v>1.5682999999999999E-3</v>
      </c>
    </row>
    <row r="10" spans="1:9">
      <c r="A10" t="s">
        <v>23</v>
      </c>
      <c r="B10" s="2">
        <v>41</v>
      </c>
      <c r="C10" s="3">
        <v>16</v>
      </c>
      <c r="D10" s="3">
        <v>25</v>
      </c>
      <c r="E10" s="2">
        <v>1</v>
      </c>
      <c r="F10" s="3">
        <v>0.34067999999999998</v>
      </c>
      <c r="G10" s="3">
        <v>3.4784000000000002E-2</v>
      </c>
      <c r="H10" s="3">
        <v>0.18117</v>
      </c>
      <c r="I10" s="4">
        <v>0.56406000000000001</v>
      </c>
    </row>
    <row r="11" spans="1:9">
      <c r="A11" t="s">
        <v>62</v>
      </c>
      <c r="B11" s="2">
        <v>20</v>
      </c>
      <c r="C11" s="3">
        <v>7</v>
      </c>
      <c r="D11" s="3">
        <v>13</v>
      </c>
      <c r="E11" s="2">
        <v>1</v>
      </c>
      <c r="F11" s="3">
        <v>0.64668000000000003</v>
      </c>
      <c r="G11" s="3">
        <v>4.0586999999999998E-2</v>
      </c>
      <c r="H11" s="3">
        <v>7.7526999999999999E-2</v>
      </c>
      <c r="I11" s="4">
        <v>0.18121999999999999</v>
      </c>
    </row>
    <row r="12" spans="1:9">
      <c r="A12" t="s">
        <v>12</v>
      </c>
      <c r="B12" s="2">
        <v>173</v>
      </c>
      <c r="C12" s="3">
        <v>74</v>
      </c>
      <c r="D12" s="3">
        <v>99</v>
      </c>
      <c r="E12" s="2">
        <v>1</v>
      </c>
      <c r="F12" s="3">
        <v>0.53156999999999999</v>
      </c>
      <c r="G12" s="3">
        <v>5.6640999999999997E-2</v>
      </c>
      <c r="H12" s="3">
        <v>0.12703999999999999</v>
      </c>
      <c r="I12" s="4">
        <v>0.52353000000000005</v>
      </c>
    </row>
    <row r="13" spans="1:9">
      <c r="A13" t="s">
        <v>58</v>
      </c>
      <c r="B13" s="2">
        <v>13</v>
      </c>
      <c r="C13" s="3">
        <v>1</v>
      </c>
      <c r="D13" s="3">
        <v>12</v>
      </c>
      <c r="E13" s="2">
        <v>1</v>
      </c>
      <c r="F13" s="3">
        <v>0.78774</v>
      </c>
      <c r="G13" s="3">
        <v>6.2323000000000003E-2</v>
      </c>
      <c r="H13" s="3">
        <v>0.1013</v>
      </c>
      <c r="I13" s="4">
        <v>6.0407000000000004E-3</v>
      </c>
    </row>
    <row r="14" spans="1:9">
      <c r="A14" t="s">
        <v>65</v>
      </c>
      <c r="B14" s="2">
        <v>12</v>
      </c>
      <c r="C14" s="3">
        <v>2</v>
      </c>
      <c r="D14" s="3">
        <v>10</v>
      </c>
      <c r="E14" s="2">
        <v>1</v>
      </c>
      <c r="F14" s="3">
        <v>0.99960000000000004</v>
      </c>
      <c r="G14" s="3">
        <v>6.3283000000000006E-2</v>
      </c>
      <c r="H14" s="3">
        <v>4.2388000000000002E-2</v>
      </c>
      <c r="I14" s="4">
        <v>4.0106999999999999E-3</v>
      </c>
    </row>
    <row r="15" spans="1:9">
      <c r="A15" t="s">
        <v>70</v>
      </c>
      <c r="B15" s="2">
        <v>10</v>
      </c>
      <c r="C15" s="3">
        <v>8</v>
      </c>
      <c r="D15" s="3">
        <v>2</v>
      </c>
      <c r="E15" s="2">
        <v>0.42998999999999998</v>
      </c>
      <c r="F15" s="3">
        <v>0.22614000000000001</v>
      </c>
      <c r="G15" s="3">
        <v>8.1549999999999997E-2</v>
      </c>
      <c r="H15" s="3">
        <v>0.43691999999999998</v>
      </c>
      <c r="I15" s="4">
        <v>1</v>
      </c>
    </row>
    <row r="16" spans="1:9">
      <c r="A16" t="s">
        <v>11</v>
      </c>
      <c r="B16" s="2">
        <v>61</v>
      </c>
      <c r="C16" s="3">
        <v>16</v>
      </c>
      <c r="D16" s="3">
        <v>45</v>
      </c>
      <c r="E16" s="2">
        <v>1</v>
      </c>
      <c r="F16" s="3">
        <v>0.99960000000000004</v>
      </c>
      <c r="G16" s="3">
        <v>0.10563</v>
      </c>
      <c r="H16" s="3">
        <v>5.5190000000000003E-2</v>
      </c>
      <c r="I16" s="4">
        <v>2.8121000000000001E-3</v>
      </c>
    </row>
    <row r="17" spans="1:9">
      <c r="A17" t="s">
        <v>72</v>
      </c>
      <c r="B17" s="2">
        <v>15</v>
      </c>
      <c r="C17" s="3">
        <v>3</v>
      </c>
      <c r="D17" s="3">
        <v>12</v>
      </c>
      <c r="E17" s="2">
        <v>1</v>
      </c>
      <c r="F17" s="3">
        <v>0.99960000000000004</v>
      </c>
      <c r="G17" s="3">
        <v>0.11042</v>
      </c>
      <c r="H17" s="3">
        <v>4.9929000000000001E-2</v>
      </c>
      <c r="I17" s="4">
        <v>6.0407000000000004E-3</v>
      </c>
    </row>
    <row r="18" spans="1:9">
      <c r="A18" t="s">
        <v>50</v>
      </c>
      <c r="B18" s="2">
        <v>10</v>
      </c>
      <c r="C18" s="3">
        <v>2</v>
      </c>
      <c r="D18" s="3">
        <v>8</v>
      </c>
      <c r="E18" s="2">
        <v>1</v>
      </c>
      <c r="F18" s="3">
        <v>0.80957000000000001</v>
      </c>
      <c r="G18" s="3">
        <v>0.11141</v>
      </c>
      <c r="H18" s="3">
        <v>0.13653999999999999</v>
      </c>
      <c r="I18" s="4">
        <v>6.5365000000000006E-2</v>
      </c>
    </row>
    <row r="19" spans="1:9">
      <c r="A19" t="s">
        <v>83</v>
      </c>
      <c r="B19" s="2">
        <v>15</v>
      </c>
      <c r="C19" s="3">
        <v>2</v>
      </c>
      <c r="D19" s="3">
        <v>13</v>
      </c>
      <c r="E19" s="2">
        <v>1</v>
      </c>
      <c r="F19" s="3">
        <v>0.99960000000000004</v>
      </c>
      <c r="G19" s="3">
        <v>0.12336</v>
      </c>
      <c r="H19" s="3">
        <v>0.10521</v>
      </c>
      <c r="I19" s="4">
        <v>6.0407000000000004E-3</v>
      </c>
    </row>
    <row r="20" spans="1:9">
      <c r="A20" t="s">
        <v>10</v>
      </c>
      <c r="B20" s="2">
        <v>142</v>
      </c>
      <c r="C20" s="3">
        <v>43</v>
      </c>
      <c r="D20" s="3">
        <v>99</v>
      </c>
      <c r="E20" s="2">
        <v>1</v>
      </c>
      <c r="F20" s="3">
        <v>0.99960000000000004</v>
      </c>
      <c r="G20" s="3">
        <v>0.15626999999999999</v>
      </c>
      <c r="H20" s="3">
        <v>4.9528000000000003E-2</v>
      </c>
      <c r="I20" s="4">
        <v>1.5682999999999999E-3</v>
      </c>
    </row>
    <row r="21" spans="1:9">
      <c r="A21" t="s">
        <v>13</v>
      </c>
      <c r="B21" s="2">
        <v>19</v>
      </c>
      <c r="C21" s="3">
        <v>5</v>
      </c>
      <c r="D21" s="3">
        <v>14</v>
      </c>
      <c r="E21" s="2">
        <v>1</v>
      </c>
      <c r="F21" s="3">
        <v>0.95906999999999998</v>
      </c>
      <c r="G21" s="3">
        <v>0.17807000000000001</v>
      </c>
      <c r="H21" s="3">
        <v>0.13102</v>
      </c>
      <c r="I21" s="4">
        <v>3.9673E-2</v>
      </c>
    </row>
    <row r="22" spans="1:9">
      <c r="A22" t="s">
        <v>80</v>
      </c>
      <c r="B22" s="2">
        <v>14</v>
      </c>
      <c r="C22" s="3">
        <v>5</v>
      </c>
      <c r="D22" s="3">
        <v>9</v>
      </c>
      <c r="E22" s="2">
        <v>1</v>
      </c>
      <c r="F22" s="3">
        <v>0.99960000000000004</v>
      </c>
      <c r="G22" s="3">
        <v>0.18934999999999999</v>
      </c>
      <c r="H22" s="3">
        <v>7.4538999999999994E-2</v>
      </c>
      <c r="I22" s="4">
        <v>5.1864E-2</v>
      </c>
    </row>
    <row r="23" spans="1:9">
      <c r="A23" t="s">
        <v>38</v>
      </c>
      <c r="B23" s="2">
        <v>22</v>
      </c>
      <c r="C23" s="3">
        <v>5</v>
      </c>
      <c r="D23" s="3">
        <v>17</v>
      </c>
      <c r="E23" s="2">
        <v>1</v>
      </c>
      <c r="F23" s="3">
        <v>0.95906999999999998</v>
      </c>
      <c r="G23" s="3">
        <v>0.20297999999999999</v>
      </c>
      <c r="H23" s="3">
        <v>0.16968</v>
      </c>
      <c r="I23" s="4">
        <v>3.2620000000000003E-2</v>
      </c>
    </row>
    <row r="24" spans="1:9">
      <c r="A24" t="s">
        <v>74</v>
      </c>
      <c r="B24" s="2">
        <v>25</v>
      </c>
      <c r="C24" s="3">
        <v>9</v>
      </c>
      <c r="D24" s="3">
        <v>16</v>
      </c>
      <c r="E24" s="2">
        <v>1</v>
      </c>
      <c r="F24" s="3">
        <v>0.48630000000000001</v>
      </c>
      <c r="G24" s="3">
        <v>0.2094</v>
      </c>
      <c r="H24" s="3">
        <v>0.47875000000000001</v>
      </c>
      <c r="I24" s="4">
        <v>0.66549999999999998</v>
      </c>
    </row>
    <row r="25" spans="1:9">
      <c r="A25" t="s">
        <v>19</v>
      </c>
      <c r="B25" s="2">
        <v>31</v>
      </c>
      <c r="C25" s="3">
        <v>11</v>
      </c>
      <c r="D25" s="3">
        <v>20</v>
      </c>
      <c r="E25" s="2">
        <v>1</v>
      </c>
      <c r="F25" s="3">
        <v>0.91405000000000003</v>
      </c>
      <c r="G25" s="3">
        <v>0.25907999999999998</v>
      </c>
      <c r="H25" s="3">
        <v>0.21665999999999999</v>
      </c>
      <c r="I25" s="4">
        <v>0.18057999999999999</v>
      </c>
    </row>
    <row r="26" spans="1:9">
      <c r="A26" t="s">
        <v>46</v>
      </c>
      <c r="B26" s="2">
        <v>24</v>
      </c>
      <c r="C26" s="3">
        <v>9</v>
      </c>
      <c r="D26" s="3">
        <v>15</v>
      </c>
      <c r="E26" s="2">
        <v>1</v>
      </c>
      <c r="F26" s="3">
        <v>0.69896999999999998</v>
      </c>
      <c r="G26" s="3">
        <v>0.27409</v>
      </c>
      <c r="H26" s="3">
        <v>0.36532999999999999</v>
      </c>
      <c r="I26" s="4">
        <v>0.48621999999999999</v>
      </c>
    </row>
    <row r="27" spans="1:9">
      <c r="A27" t="s">
        <v>25</v>
      </c>
      <c r="B27" s="2">
        <v>32</v>
      </c>
      <c r="C27" s="3">
        <v>12</v>
      </c>
      <c r="D27" s="3">
        <v>20</v>
      </c>
      <c r="E27" s="2">
        <v>1</v>
      </c>
      <c r="F27" s="3">
        <v>0.91303000000000001</v>
      </c>
      <c r="G27" s="3">
        <v>0.27794000000000002</v>
      </c>
      <c r="H27" s="3">
        <v>0.22882</v>
      </c>
      <c r="I27" s="4">
        <v>0.20935000000000001</v>
      </c>
    </row>
    <row r="28" spans="1:9">
      <c r="A28" t="s">
        <v>24</v>
      </c>
      <c r="B28" s="2">
        <v>14</v>
      </c>
      <c r="C28" s="3">
        <v>5</v>
      </c>
      <c r="D28" s="3">
        <v>9</v>
      </c>
      <c r="E28" s="2">
        <v>1</v>
      </c>
      <c r="F28" s="3">
        <v>0.72960000000000003</v>
      </c>
      <c r="G28" s="3">
        <v>0.37211</v>
      </c>
      <c r="H28" s="3">
        <v>0.50660000000000005</v>
      </c>
      <c r="I28" s="4">
        <v>0.56149000000000004</v>
      </c>
    </row>
    <row r="29" spans="1:9">
      <c r="A29" t="s">
        <v>39</v>
      </c>
      <c r="B29" s="2">
        <v>24</v>
      </c>
      <c r="C29" s="3">
        <v>8</v>
      </c>
      <c r="D29" s="3">
        <v>16</v>
      </c>
      <c r="E29" s="2">
        <v>1</v>
      </c>
      <c r="F29" s="3">
        <v>0.75749</v>
      </c>
      <c r="G29" s="3">
        <v>0.378</v>
      </c>
      <c r="H29" s="3">
        <v>0.51283000000000001</v>
      </c>
      <c r="I29" s="4">
        <v>0.46077000000000001</v>
      </c>
    </row>
    <row r="30" spans="1:9">
      <c r="A30" t="s">
        <v>43</v>
      </c>
      <c r="B30" s="2">
        <v>18</v>
      </c>
      <c r="C30" s="3">
        <v>3</v>
      </c>
      <c r="D30" s="3">
        <v>15</v>
      </c>
      <c r="E30" s="2">
        <v>1</v>
      </c>
      <c r="F30" s="3">
        <v>0.94247999999999998</v>
      </c>
      <c r="G30" s="3">
        <v>0.38368999999999998</v>
      </c>
      <c r="H30" s="3">
        <v>0.41363</v>
      </c>
      <c r="I30" s="4">
        <v>7.5766E-2</v>
      </c>
    </row>
    <row r="31" spans="1:9">
      <c r="A31" t="s">
        <v>86</v>
      </c>
      <c r="B31" s="2">
        <v>15</v>
      </c>
      <c r="C31" s="3">
        <v>6</v>
      </c>
      <c r="D31" s="3">
        <v>9</v>
      </c>
      <c r="E31" s="2">
        <v>1</v>
      </c>
      <c r="F31" s="3">
        <v>0.78042</v>
      </c>
      <c r="G31" s="3">
        <v>0.39556999999999998</v>
      </c>
      <c r="H31" s="3">
        <v>0.47331000000000001</v>
      </c>
      <c r="I31" s="4">
        <v>0.57076000000000005</v>
      </c>
    </row>
    <row r="32" spans="1:9">
      <c r="A32" t="s">
        <v>64</v>
      </c>
      <c r="B32" s="2">
        <v>17</v>
      </c>
      <c r="C32" s="3">
        <v>5</v>
      </c>
      <c r="D32" s="3">
        <v>12</v>
      </c>
      <c r="E32" s="2">
        <v>1</v>
      </c>
      <c r="F32" s="3">
        <v>0.85231000000000001</v>
      </c>
      <c r="G32" s="3">
        <v>0.40155999999999997</v>
      </c>
      <c r="H32" s="3">
        <v>0.47735</v>
      </c>
      <c r="I32" s="4">
        <v>0.32374999999999998</v>
      </c>
    </row>
    <row r="33" spans="1:9">
      <c r="A33" t="s">
        <v>87</v>
      </c>
      <c r="B33" s="2">
        <v>11</v>
      </c>
      <c r="C33" s="3">
        <v>2</v>
      </c>
      <c r="D33" s="3">
        <v>9</v>
      </c>
      <c r="E33" s="2">
        <v>1</v>
      </c>
      <c r="F33" s="3">
        <v>0.90883000000000003</v>
      </c>
      <c r="G33" s="3">
        <v>0.40155999999999997</v>
      </c>
      <c r="H33" s="3">
        <v>0.44296999999999997</v>
      </c>
      <c r="I33" s="4">
        <v>0.15728</v>
      </c>
    </row>
    <row r="34" spans="1:9">
      <c r="A34" t="s">
        <v>41</v>
      </c>
      <c r="B34" s="2">
        <v>21</v>
      </c>
      <c r="C34" s="3">
        <v>9</v>
      </c>
      <c r="D34" s="3">
        <v>12</v>
      </c>
      <c r="E34" s="2">
        <v>1</v>
      </c>
      <c r="F34" s="3">
        <v>0.99814000000000003</v>
      </c>
      <c r="G34" s="3">
        <v>0.41620000000000001</v>
      </c>
      <c r="H34" s="3">
        <v>0.21733</v>
      </c>
      <c r="I34" s="4">
        <v>0.25061</v>
      </c>
    </row>
    <row r="35" spans="1:9">
      <c r="A35" t="s">
        <v>30</v>
      </c>
      <c r="B35" s="2">
        <v>29</v>
      </c>
      <c r="C35" s="3">
        <v>8</v>
      </c>
      <c r="D35" s="3">
        <v>21</v>
      </c>
      <c r="E35" s="2">
        <v>1</v>
      </c>
      <c r="F35" s="3">
        <v>0.99960000000000004</v>
      </c>
      <c r="G35" s="3">
        <v>0.41733999999999999</v>
      </c>
      <c r="H35" s="3">
        <v>0.29937000000000002</v>
      </c>
      <c r="I35" s="4">
        <v>6.6834000000000005E-2</v>
      </c>
    </row>
    <row r="36" spans="1:9">
      <c r="A36" t="s">
        <v>40</v>
      </c>
      <c r="B36" s="2">
        <v>13</v>
      </c>
      <c r="C36" s="3">
        <v>4</v>
      </c>
      <c r="D36" s="3">
        <v>9</v>
      </c>
      <c r="E36" s="2">
        <v>1</v>
      </c>
      <c r="F36" s="3">
        <v>0.69896999999999998</v>
      </c>
      <c r="G36" s="3">
        <v>0.42336000000000001</v>
      </c>
      <c r="H36" s="3">
        <v>0.60694999999999999</v>
      </c>
      <c r="I36" s="4">
        <v>0.57462999999999997</v>
      </c>
    </row>
    <row r="37" spans="1:9">
      <c r="A37" t="s">
        <v>20</v>
      </c>
      <c r="B37" s="2">
        <v>11</v>
      </c>
      <c r="C37" s="3">
        <v>6</v>
      </c>
      <c r="D37" s="3">
        <v>5</v>
      </c>
      <c r="E37" s="2">
        <v>1</v>
      </c>
      <c r="F37" s="3">
        <v>0.80298999999999998</v>
      </c>
      <c r="G37" s="3">
        <v>0.44399</v>
      </c>
      <c r="H37" s="3">
        <v>0.45994000000000002</v>
      </c>
      <c r="I37" s="4">
        <v>0.78051999999999999</v>
      </c>
    </row>
    <row r="38" spans="1:9">
      <c r="A38" t="s">
        <v>22</v>
      </c>
      <c r="B38" s="2">
        <v>11</v>
      </c>
      <c r="C38" s="3">
        <v>4</v>
      </c>
      <c r="D38" s="3">
        <v>7</v>
      </c>
      <c r="E38" s="2">
        <v>1</v>
      </c>
      <c r="F38" s="3">
        <v>0.80837000000000003</v>
      </c>
      <c r="G38" s="3">
        <v>0.44399</v>
      </c>
      <c r="H38" s="3">
        <v>0.51480999999999999</v>
      </c>
      <c r="I38" s="4">
        <v>0.55420999999999998</v>
      </c>
    </row>
    <row r="39" spans="1:9">
      <c r="A39" t="s">
        <v>68</v>
      </c>
      <c r="B39" s="2">
        <v>20</v>
      </c>
      <c r="C39" s="3">
        <v>7</v>
      </c>
      <c r="D39" s="3">
        <v>13</v>
      </c>
      <c r="E39" s="2">
        <v>1</v>
      </c>
      <c r="F39" s="3">
        <v>0.51217999999999997</v>
      </c>
      <c r="G39" s="3">
        <v>0.44595000000000001</v>
      </c>
      <c r="H39" s="3">
        <v>0.76973000000000003</v>
      </c>
      <c r="I39" s="4">
        <v>0.83945999999999998</v>
      </c>
    </row>
    <row r="40" spans="1:9">
      <c r="A40" t="s">
        <v>59</v>
      </c>
      <c r="B40" s="2">
        <v>35</v>
      </c>
      <c r="C40" s="3">
        <v>12</v>
      </c>
      <c r="D40" s="3">
        <v>23</v>
      </c>
      <c r="E40" s="2">
        <v>1</v>
      </c>
      <c r="F40" s="3">
        <v>0.82469999999999999</v>
      </c>
      <c r="G40" s="3">
        <v>0.44978000000000001</v>
      </c>
      <c r="H40" s="3">
        <v>0.53959000000000001</v>
      </c>
      <c r="I40" s="4">
        <v>0.42133999999999999</v>
      </c>
    </row>
    <row r="41" spans="1:9">
      <c r="A41" t="s">
        <v>76</v>
      </c>
      <c r="B41" s="2">
        <v>11</v>
      </c>
      <c r="C41" s="3">
        <v>3</v>
      </c>
      <c r="D41" s="3">
        <v>8</v>
      </c>
      <c r="E41" s="2">
        <v>1</v>
      </c>
      <c r="F41" s="3">
        <v>0.99960000000000004</v>
      </c>
      <c r="G41" s="3">
        <v>0.45282</v>
      </c>
      <c r="H41" s="3">
        <v>0.34144000000000002</v>
      </c>
      <c r="I41" s="4">
        <v>0.15110999999999999</v>
      </c>
    </row>
    <row r="42" spans="1:9">
      <c r="A42" t="s">
        <v>73</v>
      </c>
      <c r="B42" s="2">
        <v>11</v>
      </c>
      <c r="C42" s="3">
        <v>6</v>
      </c>
      <c r="D42" s="3">
        <v>5</v>
      </c>
      <c r="E42" s="2">
        <v>1</v>
      </c>
      <c r="F42" s="3">
        <v>0.74397999999999997</v>
      </c>
      <c r="G42" s="3">
        <v>0.45977000000000001</v>
      </c>
      <c r="H42" s="3">
        <v>0.55610000000000004</v>
      </c>
      <c r="I42" s="4">
        <v>0.86229</v>
      </c>
    </row>
    <row r="43" spans="1:9">
      <c r="A43" t="s">
        <v>60</v>
      </c>
      <c r="B43" s="2">
        <v>18</v>
      </c>
      <c r="C43" s="3">
        <v>6</v>
      </c>
      <c r="D43" s="3">
        <v>12</v>
      </c>
      <c r="E43" s="2">
        <v>1</v>
      </c>
      <c r="F43" s="3">
        <v>0.99960000000000004</v>
      </c>
      <c r="G43" s="3">
        <v>0.48930000000000001</v>
      </c>
      <c r="H43" s="3">
        <v>0.34631000000000001</v>
      </c>
      <c r="I43" s="4">
        <v>0.18121999999999999</v>
      </c>
    </row>
    <row r="44" spans="1:9">
      <c r="A44" t="s">
        <v>47</v>
      </c>
      <c r="B44" s="2">
        <v>73</v>
      </c>
      <c r="C44" s="3">
        <v>29</v>
      </c>
      <c r="D44" s="3">
        <v>44</v>
      </c>
      <c r="E44" s="2">
        <v>1</v>
      </c>
      <c r="F44" s="3">
        <v>0.99960000000000004</v>
      </c>
      <c r="G44" s="3">
        <v>0.48965999999999998</v>
      </c>
      <c r="H44" s="3">
        <v>0.20546</v>
      </c>
      <c r="I44" s="4">
        <v>0.11539000000000001</v>
      </c>
    </row>
    <row r="45" spans="1:9">
      <c r="A45" t="s">
        <v>77</v>
      </c>
      <c r="B45" s="2">
        <v>12</v>
      </c>
      <c r="C45" s="3">
        <v>4</v>
      </c>
      <c r="D45" s="3">
        <v>8</v>
      </c>
      <c r="E45" s="2">
        <v>1</v>
      </c>
      <c r="F45" s="3">
        <v>0.70033000000000001</v>
      </c>
      <c r="G45" s="3">
        <v>0.48965999999999998</v>
      </c>
      <c r="H45" s="3">
        <v>0.64566000000000001</v>
      </c>
      <c r="I45" s="4">
        <v>0.67044999999999999</v>
      </c>
    </row>
    <row r="46" spans="1:9">
      <c r="A46" t="s">
        <v>79</v>
      </c>
      <c r="B46" s="2">
        <v>10</v>
      </c>
      <c r="C46" s="3">
        <v>2</v>
      </c>
      <c r="D46" s="3">
        <v>8</v>
      </c>
      <c r="E46" s="2">
        <v>1</v>
      </c>
      <c r="F46" s="3">
        <v>0.99960000000000004</v>
      </c>
      <c r="G46" s="3">
        <v>0.48965999999999998</v>
      </c>
      <c r="H46" s="3">
        <v>0.44875999999999999</v>
      </c>
      <c r="I46" s="4">
        <v>0.15101999999999999</v>
      </c>
    </row>
    <row r="47" spans="1:9">
      <c r="A47" t="s">
        <v>26</v>
      </c>
      <c r="B47" s="2">
        <v>15</v>
      </c>
      <c r="C47" s="3">
        <v>6</v>
      </c>
      <c r="D47" s="3">
        <v>9</v>
      </c>
      <c r="E47" s="2">
        <v>1</v>
      </c>
      <c r="F47" s="3">
        <v>0.92542000000000002</v>
      </c>
      <c r="G47" s="3">
        <v>0.49546000000000001</v>
      </c>
      <c r="H47" s="3">
        <v>0.46067000000000002</v>
      </c>
      <c r="I47" s="4">
        <v>0.45357999999999998</v>
      </c>
    </row>
    <row r="48" spans="1:9">
      <c r="A48" t="s">
        <v>63</v>
      </c>
      <c r="B48" s="2">
        <v>11</v>
      </c>
      <c r="C48" s="3">
        <v>1</v>
      </c>
      <c r="D48" s="3">
        <v>10</v>
      </c>
      <c r="E48" s="2">
        <v>1</v>
      </c>
      <c r="F48" s="3">
        <v>0.71489000000000003</v>
      </c>
      <c r="G48" s="3">
        <v>0.49546000000000001</v>
      </c>
      <c r="H48" s="3">
        <v>0.63763999999999998</v>
      </c>
      <c r="I48" s="4">
        <v>0.23472000000000001</v>
      </c>
    </row>
    <row r="49" spans="1:9">
      <c r="A49" t="s">
        <v>45</v>
      </c>
      <c r="B49" s="2">
        <v>10</v>
      </c>
      <c r="C49" s="3">
        <v>4</v>
      </c>
      <c r="D49" s="3">
        <v>6</v>
      </c>
      <c r="E49" s="2">
        <v>1</v>
      </c>
      <c r="F49" s="3">
        <v>0.64668000000000003</v>
      </c>
      <c r="G49" s="3">
        <v>0.50605</v>
      </c>
      <c r="H49" s="3">
        <v>0.72728999999999999</v>
      </c>
      <c r="I49" s="4">
        <v>0.84970000000000001</v>
      </c>
    </row>
    <row r="50" spans="1:9">
      <c r="A50" t="s">
        <v>27</v>
      </c>
      <c r="B50" s="2">
        <v>29</v>
      </c>
      <c r="C50" s="3">
        <v>9</v>
      </c>
      <c r="D50" s="3">
        <v>20</v>
      </c>
      <c r="E50" s="2">
        <v>1</v>
      </c>
      <c r="F50" s="3">
        <v>0.83660000000000001</v>
      </c>
      <c r="G50" s="3">
        <v>0.53205000000000002</v>
      </c>
      <c r="H50" s="3">
        <v>0.62468999999999997</v>
      </c>
      <c r="I50" s="4">
        <v>0.42282999999999998</v>
      </c>
    </row>
    <row r="51" spans="1:9">
      <c r="A51" t="s">
        <v>91</v>
      </c>
      <c r="B51" s="2">
        <v>11</v>
      </c>
      <c r="C51" s="3">
        <v>7</v>
      </c>
      <c r="D51" s="3">
        <v>4</v>
      </c>
      <c r="E51" s="2">
        <v>1</v>
      </c>
      <c r="F51" s="3">
        <v>0.69896999999999998</v>
      </c>
      <c r="G51" s="3">
        <v>0.57340999999999998</v>
      </c>
      <c r="H51" s="3">
        <v>0.73387999999999998</v>
      </c>
      <c r="I51" s="4">
        <v>0.97775999999999996</v>
      </c>
    </row>
    <row r="52" spans="1:9">
      <c r="A52" t="s">
        <v>44</v>
      </c>
      <c r="B52" s="2">
        <v>18</v>
      </c>
      <c r="C52" s="3">
        <v>5</v>
      </c>
      <c r="D52" s="3">
        <v>13</v>
      </c>
      <c r="E52" s="2">
        <v>1</v>
      </c>
      <c r="F52" s="3">
        <v>0.92542000000000002</v>
      </c>
      <c r="G52" s="3">
        <v>0.58084999999999998</v>
      </c>
      <c r="H52" s="3">
        <v>0.60480999999999996</v>
      </c>
      <c r="I52" s="4">
        <v>0.32700000000000001</v>
      </c>
    </row>
    <row r="53" spans="1:9">
      <c r="A53" t="s">
        <v>34</v>
      </c>
      <c r="B53" s="2">
        <v>11</v>
      </c>
      <c r="C53" s="3">
        <v>7</v>
      </c>
      <c r="D53" s="3">
        <v>4</v>
      </c>
      <c r="E53" s="2">
        <v>1</v>
      </c>
      <c r="F53" s="3">
        <v>0.67069000000000001</v>
      </c>
      <c r="G53" s="3">
        <v>0.58413000000000004</v>
      </c>
      <c r="H53" s="3">
        <v>0.80164000000000002</v>
      </c>
      <c r="I53" s="4">
        <v>0.99246000000000001</v>
      </c>
    </row>
    <row r="54" spans="1:9">
      <c r="A54" t="s">
        <v>21</v>
      </c>
      <c r="B54" s="2">
        <v>45</v>
      </c>
      <c r="C54" s="3">
        <v>14</v>
      </c>
      <c r="D54" s="3">
        <v>31</v>
      </c>
      <c r="E54" s="2">
        <v>1</v>
      </c>
      <c r="F54" s="3">
        <v>0.89349000000000001</v>
      </c>
      <c r="G54" s="3">
        <v>0.60967000000000005</v>
      </c>
      <c r="H54" s="3">
        <v>0.68215000000000003</v>
      </c>
      <c r="I54" s="4">
        <v>0.36055999999999999</v>
      </c>
    </row>
    <row r="55" spans="1:9">
      <c r="A55" t="s">
        <v>61</v>
      </c>
      <c r="B55" s="2">
        <v>37</v>
      </c>
      <c r="C55" s="3">
        <v>15</v>
      </c>
      <c r="D55" s="3">
        <v>22</v>
      </c>
      <c r="E55" s="2">
        <v>1</v>
      </c>
      <c r="F55" s="3">
        <v>0.27017000000000002</v>
      </c>
      <c r="G55" s="3">
        <v>0.62065000000000003</v>
      </c>
      <c r="H55" s="3">
        <v>0.99111000000000005</v>
      </c>
      <c r="I55" s="4">
        <v>0.99836000000000003</v>
      </c>
    </row>
    <row r="56" spans="1:9">
      <c r="A56" t="s">
        <v>54</v>
      </c>
      <c r="B56" s="2">
        <v>27</v>
      </c>
      <c r="C56" s="3">
        <v>11</v>
      </c>
      <c r="D56" s="3">
        <v>16</v>
      </c>
      <c r="E56" s="2">
        <v>1</v>
      </c>
      <c r="F56" s="3">
        <v>0.97568999999999995</v>
      </c>
      <c r="G56" s="3">
        <v>0.64337</v>
      </c>
      <c r="H56" s="3">
        <v>0.52171999999999996</v>
      </c>
      <c r="I56" s="4">
        <v>0.44918000000000002</v>
      </c>
    </row>
    <row r="57" spans="1:9">
      <c r="A57" t="s">
        <v>71</v>
      </c>
      <c r="B57" s="2">
        <v>12</v>
      </c>
      <c r="C57" s="3">
        <v>3</v>
      </c>
      <c r="D57" s="3">
        <v>9</v>
      </c>
      <c r="E57" s="2">
        <v>1</v>
      </c>
      <c r="F57" s="3">
        <v>0.92542000000000002</v>
      </c>
      <c r="G57" s="3">
        <v>0.64337999999999995</v>
      </c>
      <c r="H57" s="3">
        <v>0.64156000000000002</v>
      </c>
      <c r="I57" s="4">
        <v>0.36325000000000002</v>
      </c>
    </row>
    <row r="58" spans="1:9">
      <c r="A58" t="s">
        <v>42</v>
      </c>
      <c r="B58" s="2">
        <v>16</v>
      </c>
      <c r="C58" s="3">
        <v>7</v>
      </c>
      <c r="D58" s="3">
        <v>9</v>
      </c>
      <c r="E58" s="2">
        <v>1</v>
      </c>
      <c r="F58" s="3">
        <v>0.89015999999999995</v>
      </c>
      <c r="G58" s="3">
        <v>0.64717000000000002</v>
      </c>
      <c r="H58" s="3">
        <v>0.64163999999999999</v>
      </c>
      <c r="I58" s="4">
        <v>0.69381000000000004</v>
      </c>
    </row>
    <row r="59" spans="1:9">
      <c r="A59" t="s">
        <v>48</v>
      </c>
      <c r="B59" s="2">
        <v>14</v>
      </c>
      <c r="C59" s="3">
        <v>7</v>
      </c>
      <c r="D59" s="3">
        <v>7</v>
      </c>
      <c r="E59" s="2">
        <v>1</v>
      </c>
      <c r="F59" s="3">
        <v>0.85231000000000001</v>
      </c>
      <c r="G59" s="3">
        <v>0.67505000000000004</v>
      </c>
      <c r="H59" s="3">
        <v>0.68523000000000001</v>
      </c>
      <c r="I59" s="4">
        <v>0.8296</v>
      </c>
    </row>
    <row r="60" spans="1:9">
      <c r="A60" t="s">
        <v>55</v>
      </c>
      <c r="B60" s="2">
        <v>17</v>
      </c>
      <c r="C60" s="3">
        <v>3</v>
      </c>
      <c r="D60" s="3">
        <v>14</v>
      </c>
      <c r="E60" s="2">
        <v>1</v>
      </c>
      <c r="F60" s="3">
        <v>0.99960000000000004</v>
      </c>
      <c r="G60" s="3">
        <v>0.68330999999999997</v>
      </c>
      <c r="H60" s="3">
        <v>0.64139000000000002</v>
      </c>
      <c r="I60" s="4">
        <v>0.16145999999999999</v>
      </c>
    </row>
    <row r="61" spans="1:9">
      <c r="A61" t="s">
        <v>75</v>
      </c>
      <c r="B61" s="2">
        <v>19</v>
      </c>
      <c r="C61" s="3">
        <v>3</v>
      </c>
      <c r="D61" s="3">
        <v>16</v>
      </c>
      <c r="E61" s="2">
        <v>1</v>
      </c>
      <c r="F61" s="3">
        <v>0.99960000000000004</v>
      </c>
      <c r="G61" s="3">
        <v>0.72396000000000005</v>
      </c>
      <c r="H61" s="3">
        <v>0.71940000000000004</v>
      </c>
      <c r="I61" s="4">
        <v>0.17917</v>
      </c>
    </row>
    <row r="62" spans="1:9">
      <c r="A62" t="s">
        <v>37</v>
      </c>
      <c r="B62" s="2">
        <v>16</v>
      </c>
      <c r="C62" s="3">
        <v>7</v>
      </c>
      <c r="D62" s="3">
        <v>9</v>
      </c>
      <c r="E62" s="2">
        <v>1</v>
      </c>
      <c r="F62" s="3">
        <v>0.80298999999999998</v>
      </c>
      <c r="G62" s="3">
        <v>0.73180999999999996</v>
      </c>
      <c r="H62" s="3">
        <v>0.82369000000000003</v>
      </c>
      <c r="I62" s="4">
        <v>0.85277999999999998</v>
      </c>
    </row>
    <row r="63" spans="1:9">
      <c r="A63" t="s">
        <v>33</v>
      </c>
      <c r="B63" s="2">
        <v>11</v>
      </c>
      <c r="C63" s="3">
        <v>4</v>
      </c>
      <c r="D63" s="3">
        <v>7</v>
      </c>
      <c r="E63" s="2">
        <v>1</v>
      </c>
      <c r="F63" s="3">
        <v>0.96960999999999997</v>
      </c>
      <c r="G63" s="3">
        <v>0.74941999999999998</v>
      </c>
      <c r="H63" s="3">
        <v>0.64649000000000001</v>
      </c>
      <c r="I63" s="4">
        <v>0.51251999999999998</v>
      </c>
    </row>
    <row r="64" spans="1:9">
      <c r="A64" t="s">
        <v>67</v>
      </c>
      <c r="B64" s="2">
        <v>19</v>
      </c>
      <c r="C64" s="3">
        <v>8</v>
      </c>
      <c r="D64" s="3">
        <v>11</v>
      </c>
      <c r="E64" s="2">
        <v>1</v>
      </c>
      <c r="F64" s="3">
        <v>0.99682000000000004</v>
      </c>
      <c r="G64" s="3">
        <v>0.77976999999999996</v>
      </c>
      <c r="H64" s="3">
        <v>0.64163999999999999</v>
      </c>
      <c r="I64" s="4">
        <v>0.55388000000000004</v>
      </c>
    </row>
    <row r="65" spans="1:9">
      <c r="A65" t="s">
        <v>89</v>
      </c>
      <c r="B65" s="2">
        <v>11</v>
      </c>
      <c r="C65" s="3">
        <v>3</v>
      </c>
      <c r="D65" s="3">
        <v>8</v>
      </c>
      <c r="E65" s="2">
        <v>1</v>
      </c>
      <c r="F65" s="3">
        <v>0.99960000000000004</v>
      </c>
      <c r="G65" s="3">
        <v>0.79625000000000001</v>
      </c>
      <c r="H65" s="3">
        <v>0.71265999999999996</v>
      </c>
      <c r="I65" s="4">
        <v>0.41020000000000001</v>
      </c>
    </row>
    <row r="66" spans="1:9">
      <c r="A66" t="s">
        <v>14</v>
      </c>
      <c r="B66" s="2">
        <v>29</v>
      </c>
      <c r="C66" s="3">
        <v>8</v>
      </c>
      <c r="D66" s="3">
        <v>21</v>
      </c>
      <c r="E66" s="2">
        <v>1</v>
      </c>
      <c r="F66" s="3">
        <v>0.89676999999999996</v>
      </c>
      <c r="G66" s="3">
        <v>0.80161000000000004</v>
      </c>
      <c r="H66" s="3">
        <v>0.87014999999999998</v>
      </c>
      <c r="I66" s="4">
        <v>0.51829000000000003</v>
      </c>
    </row>
    <row r="67" spans="1:9">
      <c r="A67" t="s">
        <v>85</v>
      </c>
      <c r="B67" s="2">
        <v>13</v>
      </c>
      <c r="C67" s="3">
        <v>4</v>
      </c>
      <c r="D67" s="3">
        <v>9</v>
      </c>
      <c r="E67" s="2">
        <v>1</v>
      </c>
      <c r="F67" s="3">
        <v>0.94777999999999996</v>
      </c>
      <c r="G67" s="3">
        <v>0.80371000000000004</v>
      </c>
      <c r="H67" s="3">
        <v>0.77373999999999998</v>
      </c>
      <c r="I67" s="4">
        <v>0.53303</v>
      </c>
    </row>
    <row r="68" spans="1:9">
      <c r="A68" t="s">
        <v>35</v>
      </c>
      <c r="B68" s="2">
        <v>19</v>
      </c>
      <c r="C68" s="3">
        <v>5</v>
      </c>
      <c r="D68" s="3">
        <v>14</v>
      </c>
      <c r="E68" s="2">
        <v>1</v>
      </c>
      <c r="F68" s="3">
        <v>0.99960000000000004</v>
      </c>
      <c r="G68" s="3">
        <v>0.81757999999999997</v>
      </c>
      <c r="H68" s="3">
        <v>0.72912999999999994</v>
      </c>
      <c r="I68" s="4">
        <v>0.30769999999999997</v>
      </c>
    </row>
    <row r="69" spans="1:9">
      <c r="A69" t="s">
        <v>29</v>
      </c>
      <c r="B69" s="2">
        <v>18</v>
      </c>
      <c r="C69" s="3">
        <v>9</v>
      </c>
      <c r="D69" s="3">
        <v>9</v>
      </c>
      <c r="E69" s="2">
        <v>1</v>
      </c>
      <c r="F69" s="3">
        <v>0.74943000000000004</v>
      </c>
      <c r="G69" s="3">
        <v>0.81855</v>
      </c>
      <c r="H69" s="3">
        <v>0.93852999999999998</v>
      </c>
      <c r="I69" s="4">
        <v>0.96557999999999999</v>
      </c>
    </row>
    <row r="70" spans="1:9">
      <c r="A70" t="s">
        <v>56</v>
      </c>
      <c r="B70" s="2">
        <v>39</v>
      </c>
      <c r="C70" s="3">
        <v>18</v>
      </c>
      <c r="D70" s="3">
        <v>21</v>
      </c>
      <c r="E70" s="2">
        <v>1</v>
      </c>
      <c r="F70" s="3">
        <v>0.91405000000000003</v>
      </c>
      <c r="G70" s="3">
        <v>0.86429999999999996</v>
      </c>
      <c r="H70" s="3">
        <v>0.87578</v>
      </c>
      <c r="I70" s="4">
        <v>0.86309999999999998</v>
      </c>
    </row>
    <row r="71" spans="1:9">
      <c r="A71" t="s">
        <v>84</v>
      </c>
      <c r="B71" s="2">
        <v>11</v>
      </c>
      <c r="C71" s="3">
        <v>3</v>
      </c>
      <c r="D71" s="3">
        <v>8</v>
      </c>
      <c r="E71" s="2">
        <v>1</v>
      </c>
      <c r="F71" s="3">
        <v>0.89015999999999995</v>
      </c>
      <c r="G71" s="3">
        <v>0.88905999999999996</v>
      </c>
      <c r="H71" s="3">
        <v>0.91564999999999996</v>
      </c>
      <c r="I71" s="4">
        <v>0.70465999999999995</v>
      </c>
    </row>
    <row r="72" spans="1:9">
      <c r="A72" t="s">
        <v>17</v>
      </c>
      <c r="B72" s="2">
        <v>13</v>
      </c>
      <c r="C72" s="3">
        <v>3</v>
      </c>
      <c r="D72" s="3">
        <v>10</v>
      </c>
      <c r="E72" s="2">
        <v>1</v>
      </c>
      <c r="F72" s="3">
        <v>0.95906999999999998</v>
      </c>
      <c r="G72" s="3">
        <v>0.89246999999999999</v>
      </c>
      <c r="H72" s="3">
        <v>0.88390999999999997</v>
      </c>
      <c r="I72" s="4">
        <v>0.52015999999999996</v>
      </c>
    </row>
    <row r="73" spans="1:9">
      <c r="A73" t="s">
        <v>18</v>
      </c>
      <c r="B73" s="2">
        <v>12</v>
      </c>
      <c r="C73" s="3">
        <v>3</v>
      </c>
      <c r="D73" s="3">
        <v>9</v>
      </c>
      <c r="E73" s="2">
        <v>1</v>
      </c>
      <c r="F73" s="3">
        <v>0.99960000000000004</v>
      </c>
      <c r="G73" s="3">
        <v>0.89246999999999999</v>
      </c>
      <c r="H73" s="3">
        <v>0.83623999999999998</v>
      </c>
      <c r="I73" s="4">
        <v>0.46409</v>
      </c>
    </row>
    <row r="74" spans="1:9">
      <c r="A74" t="s">
        <v>81</v>
      </c>
      <c r="B74" s="2">
        <v>14</v>
      </c>
      <c r="C74" s="3">
        <v>4</v>
      </c>
      <c r="D74" s="3">
        <v>10</v>
      </c>
      <c r="E74" s="2">
        <v>1</v>
      </c>
      <c r="F74" s="3">
        <v>0.91591999999999996</v>
      </c>
      <c r="G74" s="3">
        <v>0.91505000000000003</v>
      </c>
      <c r="H74" s="3">
        <v>0.92508000000000001</v>
      </c>
      <c r="I74" s="4">
        <v>0.68908000000000003</v>
      </c>
    </row>
    <row r="75" spans="1:9">
      <c r="A75" t="s">
        <v>15</v>
      </c>
      <c r="B75" s="2">
        <v>10</v>
      </c>
      <c r="C75" s="3">
        <v>4</v>
      </c>
      <c r="D75" s="3">
        <v>6</v>
      </c>
      <c r="E75" s="2">
        <v>1</v>
      </c>
      <c r="F75" s="3">
        <v>0.99619999999999997</v>
      </c>
      <c r="G75" s="3">
        <v>0.93354999999999999</v>
      </c>
      <c r="H75" s="3">
        <v>0.87578</v>
      </c>
      <c r="I75" s="4">
        <v>0.69828000000000001</v>
      </c>
    </row>
    <row r="76" spans="1:9">
      <c r="A76" t="s">
        <v>53</v>
      </c>
      <c r="B76" s="2">
        <v>14</v>
      </c>
      <c r="C76" s="3">
        <v>7</v>
      </c>
      <c r="D76" s="3">
        <v>7</v>
      </c>
      <c r="E76" s="2">
        <v>1</v>
      </c>
      <c r="F76" s="3">
        <v>0.97568999999999995</v>
      </c>
      <c r="G76" s="3">
        <v>0.94006000000000001</v>
      </c>
      <c r="H76" s="3">
        <v>0.88390999999999997</v>
      </c>
      <c r="I76" s="4">
        <v>0.83303000000000005</v>
      </c>
    </row>
    <row r="77" spans="1:9">
      <c r="A77" t="s">
        <v>36</v>
      </c>
      <c r="B77" s="2">
        <v>18</v>
      </c>
      <c r="C77" s="3">
        <v>9</v>
      </c>
      <c r="D77" s="3">
        <v>9</v>
      </c>
      <c r="E77" s="2">
        <v>1</v>
      </c>
      <c r="F77" s="3">
        <v>0.98134999999999994</v>
      </c>
      <c r="G77" s="3">
        <v>0.95682999999999996</v>
      </c>
      <c r="H77" s="3">
        <v>0.90510999999999997</v>
      </c>
      <c r="I77" s="4">
        <v>0.85277999999999998</v>
      </c>
    </row>
    <row r="78" spans="1:9">
      <c r="A78" t="s">
        <v>9</v>
      </c>
      <c r="B78" s="2">
        <v>43</v>
      </c>
      <c r="C78" s="3">
        <v>15</v>
      </c>
      <c r="D78" s="3">
        <v>28</v>
      </c>
      <c r="E78" s="2">
        <v>1</v>
      </c>
      <c r="F78" s="3">
        <v>0.85541</v>
      </c>
      <c r="G78" s="3">
        <v>0.95716999999999997</v>
      </c>
      <c r="H78" s="3">
        <v>0.99092999999999998</v>
      </c>
      <c r="I78" s="4">
        <v>0.84509000000000001</v>
      </c>
    </row>
    <row r="79" spans="1:9">
      <c r="A79" t="s">
        <v>28</v>
      </c>
      <c r="B79" s="2">
        <v>27</v>
      </c>
      <c r="C79" s="3">
        <v>8</v>
      </c>
      <c r="D79" s="3">
        <v>19</v>
      </c>
      <c r="E79" s="2">
        <v>1</v>
      </c>
      <c r="F79" s="3">
        <v>0.99095999999999995</v>
      </c>
      <c r="G79" s="3">
        <v>0.96187999999999996</v>
      </c>
      <c r="H79" s="3">
        <v>0.93852999999999998</v>
      </c>
      <c r="I79" s="4">
        <v>0.57803000000000004</v>
      </c>
    </row>
    <row r="80" spans="1:9">
      <c r="A80" t="s">
        <v>16</v>
      </c>
      <c r="B80" s="2">
        <v>12</v>
      </c>
      <c r="C80" s="3">
        <v>4</v>
      </c>
      <c r="D80" s="3">
        <v>8</v>
      </c>
      <c r="E80" s="2">
        <v>1</v>
      </c>
      <c r="F80" s="3">
        <v>0.99960000000000004</v>
      </c>
      <c r="G80" s="3">
        <v>1</v>
      </c>
      <c r="H80" s="3">
        <v>0.99111000000000005</v>
      </c>
      <c r="I80" s="4">
        <v>0.75271999999999994</v>
      </c>
    </row>
    <row r="81" spans="1:9">
      <c r="A81" t="s">
        <v>69</v>
      </c>
      <c r="B81" s="2">
        <v>11</v>
      </c>
      <c r="C81" s="3">
        <v>7</v>
      </c>
      <c r="D81" s="3">
        <v>4</v>
      </c>
      <c r="E81" s="2">
        <v>1</v>
      </c>
      <c r="F81" s="3">
        <v>0.99960000000000004</v>
      </c>
      <c r="G81" s="3">
        <v>1</v>
      </c>
      <c r="H81" s="3">
        <v>1</v>
      </c>
      <c r="I81" s="4">
        <v>0.90744000000000002</v>
      </c>
    </row>
    <row r="82" spans="1:9">
      <c r="A82" t="s">
        <v>82</v>
      </c>
      <c r="B82" s="2">
        <v>11</v>
      </c>
      <c r="C82" s="3">
        <v>6</v>
      </c>
      <c r="D82" s="3">
        <v>5</v>
      </c>
      <c r="E82" s="2">
        <v>1</v>
      </c>
      <c r="F82" s="3">
        <v>0.99960000000000004</v>
      </c>
      <c r="G82" s="3">
        <v>1</v>
      </c>
      <c r="H82" s="3">
        <v>0.97594999999999998</v>
      </c>
      <c r="I82" s="4">
        <v>0.86338999999999999</v>
      </c>
    </row>
    <row r="83" spans="1:9">
      <c r="A83" t="s">
        <v>88</v>
      </c>
      <c r="B83" s="2">
        <v>22</v>
      </c>
      <c r="C83" s="3">
        <v>11</v>
      </c>
      <c r="D83" s="3">
        <v>11</v>
      </c>
      <c r="E83" s="2">
        <v>1</v>
      </c>
      <c r="F83" s="3">
        <v>0.99960000000000004</v>
      </c>
      <c r="G83" s="3">
        <v>1</v>
      </c>
      <c r="H83" s="3">
        <v>1</v>
      </c>
      <c r="I83" s="4">
        <v>0.94374000000000002</v>
      </c>
    </row>
    <row r="84" spans="1:9">
      <c r="A84" t="s">
        <v>90</v>
      </c>
      <c r="B84" s="2">
        <v>22</v>
      </c>
      <c r="C84" s="3">
        <v>11</v>
      </c>
      <c r="D84" s="3">
        <v>11</v>
      </c>
      <c r="E84" s="2">
        <v>1</v>
      </c>
      <c r="F84" s="3">
        <v>0.99960000000000004</v>
      </c>
      <c r="G84" s="3">
        <v>1</v>
      </c>
      <c r="H84" s="3">
        <v>1</v>
      </c>
      <c r="I84" s="4">
        <v>0.95245999999999997</v>
      </c>
    </row>
    <row r="85" spans="1:9">
      <c r="A85" t="s">
        <v>92</v>
      </c>
      <c r="B85" s="2">
        <v>19</v>
      </c>
      <c r="C85" s="3">
        <v>9</v>
      </c>
      <c r="D85" s="3">
        <v>10</v>
      </c>
      <c r="E85" s="2">
        <v>1</v>
      </c>
      <c r="F85" s="3">
        <v>0.99960000000000004</v>
      </c>
      <c r="G85" s="3">
        <v>1</v>
      </c>
      <c r="H85" s="3">
        <v>1</v>
      </c>
      <c r="I85" s="4">
        <v>0.92437999999999998</v>
      </c>
    </row>
  </sheetData>
  <autoFilter ref="A1:I85"/>
  <conditionalFormatting sqref="E1:F1048576">
    <cfRule type="cellIs" dxfId="5" priority="3" operator="lessThan">
      <formula>0.05</formula>
    </cfRule>
  </conditionalFormatting>
  <conditionalFormatting sqref="G1:G1048576">
    <cfRule type="cellIs" dxfId="4" priority="2" operator="lessThan">
      <formula>0.05</formula>
    </cfRule>
  </conditionalFormatting>
  <conditionalFormatting sqref="H1:I1048576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85"/>
  <sheetViews>
    <sheetView workbookViewId="0">
      <selection activeCell="A29" sqref="A29"/>
    </sheetView>
  </sheetViews>
  <sheetFormatPr defaultRowHeight="15"/>
  <cols>
    <col min="1" max="1" width="77.5703125" customWidth="1"/>
    <col min="2" max="2" width="13.28515625" style="2" bestFit="1" customWidth="1"/>
    <col min="3" max="3" width="13" style="3" bestFit="1" customWidth="1"/>
    <col min="4" max="4" width="15.85546875" style="3" bestFit="1" customWidth="1"/>
    <col min="5" max="5" width="18.7109375" style="2" bestFit="1" customWidth="1"/>
    <col min="6" max="6" width="18.7109375" style="3" bestFit="1" customWidth="1"/>
    <col min="7" max="7" width="16.7109375" style="3" bestFit="1" customWidth="1"/>
    <col min="8" max="8" width="18.7109375" style="3" bestFit="1" customWidth="1"/>
    <col min="9" max="9" width="18.7109375" style="4" bestFit="1" customWidth="1"/>
  </cols>
  <sheetData>
    <row r="1" spans="1:9" ht="15.75" thickBot="1">
      <c r="A1" s="1" t="s">
        <v>0</v>
      </c>
      <c r="B1" s="5" t="s">
        <v>1</v>
      </c>
      <c r="C1" s="6" t="s">
        <v>5</v>
      </c>
      <c r="D1" s="6" t="s">
        <v>7</v>
      </c>
      <c r="E1" s="5" t="s">
        <v>2</v>
      </c>
      <c r="F1" s="6" t="s">
        <v>6</v>
      </c>
      <c r="G1" s="6" t="s">
        <v>4</v>
      </c>
      <c r="H1" s="6" t="s">
        <v>8</v>
      </c>
      <c r="I1" s="7" t="s">
        <v>3</v>
      </c>
    </row>
    <row r="2" spans="1:9">
      <c r="A2" t="s">
        <v>43</v>
      </c>
      <c r="B2" s="2">
        <v>18</v>
      </c>
      <c r="C2" s="3">
        <v>10</v>
      </c>
      <c r="D2" s="3">
        <v>8</v>
      </c>
      <c r="E2" s="2">
        <v>0.95038</v>
      </c>
      <c r="F2" s="3">
        <v>0.11362</v>
      </c>
      <c r="G2" s="3">
        <v>0</v>
      </c>
      <c r="H2" s="3">
        <v>8.1299999999999997E-2</v>
      </c>
      <c r="I2" s="4">
        <v>1</v>
      </c>
    </row>
    <row r="3" spans="1:9">
      <c r="A3" t="s">
        <v>70</v>
      </c>
      <c r="B3" s="2">
        <v>10</v>
      </c>
      <c r="C3" s="3">
        <v>3</v>
      </c>
      <c r="D3" s="3">
        <v>7</v>
      </c>
      <c r="E3" s="2">
        <v>1</v>
      </c>
      <c r="F3" s="3">
        <v>0.21912000000000001</v>
      </c>
      <c r="G3" s="3">
        <v>1.5783999999999999E-2</v>
      </c>
      <c r="H3" s="3">
        <v>0.1084</v>
      </c>
      <c r="I3" s="4">
        <v>0.20487</v>
      </c>
    </row>
    <row r="4" spans="1:9">
      <c r="A4" t="s">
        <v>40</v>
      </c>
      <c r="B4" s="2">
        <v>13</v>
      </c>
      <c r="C4" s="3">
        <v>1</v>
      </c>
      <c r="D4" s="3">
        <v>12</v>
      </c>
      <c r="E4" s="2">
        <v>1</v>
      </c>
      <c r="F4" s="3">
        <v>0.3256</v>
      </c>
      <c r="G4" s="3">
        <v>1.891E-2</v>
      </c>
      <c r="H4" s="3">
        <v>7.1734999999999993E-2</v>
      </c>
      <c r="I4" s="4">
        <v>8.5842000000000002E-3</v>
      </c>
    </row>
    <row r="5" spans="1:9">
      <c r="A5" t="s">
        <v>12</v>
      </c>
      <c r="B5" s="2">
        <v>173</v>
      </c>
      <c r="C5" s="3">
        <v>93</v>
      </c>
      <c r="D5" s="3">
        <v>80</v>
      </c>
      <c r="E5" s="2">
        <v>1</v>
      </c>
      <c r="F5" s="3">
        <v>0.35138999999999998</v>
      </c>
      <c r="G5" s="3">
        <v>3.8171999999999998E-2</v>
      </c>
      <c r="H5" s="3">
        <v>8.7891999999999998E-2</v>
      </c>
      <c r="I5" s="4">
        <v>0.51614000000000004</v>
      </c>
    </row>
    <row r="6" spans="1:9">
      <c r="A6" t="s">
        <v>33</v>
      </c>
      <c r="B6" s="2">
        <v>11</v>
      </c>
      <c r="C6" s="3">
        <v>1</v>
      </c>
      <c r="D6" s="3">
        <v>10</v>
      </c>
      <c r="E6" s="2">
        <v>1</v>
      </c>
      <c r="F6" s="3">
        <v>0.84252000000000005</v>
      </c>
      <c r="G6" s="3">
        <v>3.8171999999999998E-2</v>
      </c>
      <c r="H6" s="3">
        <v>4.6456999999999998E-2</v>
      </c>
      <c r="I6" s="4">
        <v>0</v>
      </c>
    </row>
    <row r="7" spans="1:9">
      <c r="A7" t="s">
        <v>77</v>
      </c>
      <c r="B7" s="2">
        <v>12</v>
      </c>
      <c r="C7" s="3">
        <v>4</v>
      </c>
      <c r="D7" s="3">
        <v>8</v>
      </c>
      <c r="E7" s="2">
        <v>1</v>
      </c>
      <c r="F7" s="3">
        <v>9.2188000000000006E-2</v>
      </c>
      <c r="G7" s="3">
        <v>4.2473999999999998E-2</v>
      </c>
      <c r="H7" s="3">
        <v>0.37912000000000001</v>
      </c>
      <c r="I7" s="4">
        <v>0.93337999999999999</v>
      </c>
    </row>
    <row r="8" spans="1:9">
      <c r="A8" t="s">
        <v>47</v>
      </c>
      <c r="B8" s="2">
        <v>73</v>
      </c>
      <c r="C8" s="3">
        <v>46</v>
      </c>
      <c r="D8" s="3">
        <v>27</v>
      </c>
      <c r="E8" s="2">
        <v>0.89517000000000002</v>
      </c>
      <c r="F8" s="3">
        <v>0.33428999999999998</v>
      </c>
      <c r="G8" s="3">
        <v>5.006E-2</v>
      </c>
      <c r="H8" s="3">
        <v>0.18345</v>
      </c>
      <c r="I8" s="4">
        <v>1</v>
      </c>
    </row>
    <row r="9" spans="1:9">
      <c r="A9" t="s">
        <v>67</v>
      </c>
      <c r="B9" s="2">
        <v>19</v>
      </c>
      <c r="C9" s="3">
        <v>11</v>
      </c>
      <c r="D9" s="3">
        <v>8</v>
      </c>
      <c r="E9" s="2">
        <v>0.95728000000000002</v>
      </c>
      <c r="F9" s="3">
        <v>0.32005</v>
      </c>
      <c r="G9" s="3">
        <v>7.2788000000000005E-2</v>
      </c>
      <c r="H9" s="3">
        <v>0.26557999999999998</v>
      </c>
      <c r="I9" s="4">
        <v>1</v>
      </c>
    </row>
    <row r="10" spans="1:9">
      <c r="A10" t="s">
        <v>62</v>
      </c>
      <c r="B10" s="2">
        <v>20</v>
      </c>
      <c r="C10" s="3">
        <v>10</v>
      </c>
      <c r="D10" s="3">
        <v>10</v>
      </c>
      <c r="E10" s="2">
        <v>0.34988000000000002</v>
      </c>
      <c r="F10" s="3">
        <v>4.2207000000000001E-2</v>
      </c>
      <c r="G10" s="3">
        <v>0.10579</v>
      </c>
      <c r="H10" s="3">
        <v>0.85113000000000005</v>
      </c>
      <c r="I10" s="4">
        <v>1</v>
      </c>
    </row>
    <row r="11" spans="1:9">
      <c r="A11" t="s">
        <v>22</v>
      </c>
      <c r="B11" s="2">
        <v>11</v>
      </c>
      <c r="C11" s="3">
        <v>6</v>
      </c>
      <c r="D11" s="3">
        <v>5</v>
      </c>
      <c r="E11" s="2">
        <v>0.72623000000000004</v>
      </c>
      <c r="F11" s="3">
        <v>0.20327000000000001</v>
      </c>
      <c r="G11" s="3">
        <v>0.14852000000000001</v>
      </c>
      <c r="H11" s="3">
        <v>0.57882</v>
      </c>
      <c r="I11" s="4">
        <v>1</v>
      </c>
    </row>
    <row r="12" spans="1:9">
      <c r="A12" t="s">
        <v>57</v>
      </c>
      <c r="B12" s="2">
        <v>22</v>
      </c>
      <c r="C12" s="3">
        <v>14</v>
      </c>
      <c r="D12" s="3">
        <v>8</v>
      </c>
      <c r="E12" s="2">
        <v>1</v>
      </c>
      <c r="F12" s="3">
        <v>0.68798999999999999</v>
      </c>
      <c r="G12" s="3">
        <v>0.17418</v>
      </c>
      <c r="H12" s="3">
        <v>0.1084</v>
      </c>
      <c r="I12" s="4">
        <v>0.66778999999999999</v>
      </c>
    </row>
    <row r="13" spans="1:9">
      <c r="A13" t="s">
        <v>34</v>
      </c>
      <c r="B13" s="2">
        <v>11</v>
      </c>
      <c r="C13" s="3">
        <v>2</v>
      </c>
      <c r="D13" s="3">
        <v>9</v>
      </c>
      <c r="E13" s="2">
        <v>1</v>
      </c>
      <c r="F13" s="3">
        <v>0.62158000000000002</v>
      </c>
      <c r="G13" s="3">
        <v>0.18731999999999999</v>
      </c>
      <c r="H13" s="3">
        <v>0.27012999999999998</v>
      </c>
      <c r="I13" s="4">
        <v>5.7305000000000002E-2</v>
      </c>
    </row>
    <row r="14" spans="1:9">
      <c r="A14" t="s">
        <v>45</v>
      </c>
      <c r="B14" s="2">
        <v>10</v>
      </c>
      <c r="C14" s="3">
        <v>1</v>
      </c>
      <c r="D14" s="3">
        <v>9</v>
      </c>
      <c r="E14" s="2">
        <v>1</v>
      </c>
      <c r="F14" s="3">
        <v>0.93698000000000004</v>
      </c>
      <c r="G14" s="3">
        <v>0.19694</v>
      </c>
      <c r="H14" s="3">
        <v>0.22173000000000001</v>
      </c>
      <c r="I14" s="4">
        <v>8.5842000000000002E-3</v>
      </c>
    </row>
    <row r="15" spans="1:9">
      <c r="A15" t="s">
        <v>66</v>
      </c>
      <c r="B15" s="2">
        <v>24</v>
      </c>
      <c r="C15" s="3">
        <v>10</v>
      </c>
      <c r="D15" s="3">
        <v>14</v>
      </c>
      <c r="E15" s="2">
        <v>1</v>
      </c>
      <c r="F15" s="3">
        <v>0.49723000000000001</v>
      </c>
      <c r="G15" s="3">
        <v>0.20404</v>
      </c>
      <c r="H15" s="3">
        <v>0.36016999999999999</v>
      </c>
      <c r="I15" s="4">
        <v>0.53007000000000004</v>
      </c>
    </row>
    <row r="16" spans="1:9">
      <c r="A16" t="s">
        <v>15</v>
      </c>
      <c r="B16" s="2">
        <v>10</v>
      </c>
      <c r="C16" s="3">
        <v>4</v>
      </c>
      <c r="D16" s="3">
        <v>6</v>
      </c>
      <c r="E16" s="2">
        <v>1</v>
      </c>
      <c r="F16" s="3">
        <v>0.58677000000000001</v>
      </c>
      <c r="G16" s="3">
        <v>0.20466999999999999</v>
      </c>
      <c r="H16" s="3">
        <v>0.34632000000000002</v>
      </c>
      <c r="I16" s="4">
        <v>0.50505</v>
      </c>
    </row>
    <row r="17" spans="1:9">
      <c r="A17" t="s">
        <v>50</v>
      </c>
      <c r="B17" s="2">
        <v>10</v>
      </c>
      <c r="C17" s="3">
        <v>4</v>
      </c>
      <c r="D17" s="3">
        <v>6</v>
      </c>
      <c r="E17" s="2">
        <v>1</v>
      </c>
      <c r="F17" s="3">
        <v>0.36205999999999999</v>
      </c>
      <c r="G17" s="3">
        <v>0.21622</v>
      </c>
      <c r="H17" s="3">
        <v>0.56910000000000005</v>
      </c>
      <c r="I17" s="4">
        <v>0.96577999999999997</v>
      </c>
    </row>
    <row r="18" spans="1:9">
      <c r="A18" t="s">
        <v>61</v>
      </c>
      <c r="B18" s="2">
        <v>37</v>
      </c>
      <c r="C18" s="3">
        <v>12</v>
      </c>
      <c r="D18" s="3">
        <v>25</v>
      </c>
      <c r="E18" s="2">
        <v>1</v>
      </c>
      <c r="F18" s="3">
        <v>0.93698000000000004</v>
      </c>
      <c r="G18" s="3">
        <v>0.22273999999999999</v>
      </c>
      <c r="H18" s="3">
        <v>0.1084</v>
      </c>
      <c r="I18" s="4">
        <v>0</v>
      </c>
    </row>
    <row r="19" spans="1:9">
      <c r="A19" t="s">
        <v>68</v>
      </c>
      <c r="B19" s="2">
        <v>20</v>
      </c>
      <c r="C19" s="3">
        <v>8</v>
      </c>
      <c r="D19" s="3">
        <v>12</v>
      </c>
      <c r="E19" s="2">
        <v>1</v>
      </c>
      <c r="F19" s="3">
        <v>0.73612999999999995</v>
      </c>
      <c r="G19" s="3">
        <v>0.24815000000000001</v>
      </c>
      <c r="H19" s="3">
        <v>0.25570999999999999</v>
      </c>
      <c r="I19" s="4">
        <v>0.17459</v>
      </c>
    </row>
    <row r="20" spans="1:9">
      <c r="A20" t="s">
        <v>29</v>
      </c>
      <c r="B20" s="2">
        <v>18</v>
      </c>
      <c r="C20" s="3">
        <v>9</v>
      </c>
      <c r="D20" s="3">
        <v>9</v>
      </c>
      <c r="E20" s="2">
        <v>0.93601000000000001</v>
      </c>
      <c r="F20" s="3">
        <v>0.37070999999999998</v>
      </c>
      <c r="G20" s="3">
        <v>0.26219999999999999</v>
      </c>
      <c r="H20" s="3">
        <v>0.62222</v>
      </c>
      <c r="I20" s="4">
        <v>1</v>
      </c>
    </row>
    <row r="21" spans="1:9">
      <c r="A21" t="s">
        <v>21</v>
      </c>
      <c r="B21" s="2">
        <v>45</v>
      </c>
      <c r="C21" s="3">
        <v>19</v>
      </c>
      <c r="D21" s="3">
        <v>26</v>
      </c>
      <c r="E21" s="2">
        <v>1</v>
      </c>
      <c r="F21" s="3">
        <v>0.65739999999999998</v>
      </c>
      <c r="G21" s="3">
        <v>0.27034000000000002</v>
      </c>
      <c r="H21" s="3">
        <v>0.30740000000000001</v>
      </c>
      <c r="I21" s="4">
        <v>0.19613</v>
      </c>
    </row>
    <row r="22" spans="1:9">
      <c r="A22" t="s">
        <v>58</v>
      </c>
      <c r="B22" s="2">
        <v>13</v>
      </c>
      <c r="C22" s="3">
        <v>8</v>
      </c>
      <c r="D22" s="3">
        <v>5</v>
      </c>
      <c r="E22" s="2">
        <v>1</v>
      </c>
      <c r="F22" s="3">
        <v>0.85087000000000002</v>
      </c>
      <c r="G22" s="3">
        <v>0.29468</v>
      </c>
      <c r="H22" s="3">
        <v>0.11941</v>
      </c>
      <c r="I22" s="4">
        <v>0.3448</v>
      </c>
    </row>
    <row r="23" spans="1:9">
      <c r="A23" t="s">
        <v>63</v>
      </c>
      <c r="B23" s="2">
        <v>11</v>
      </c>
      <c r="C23" s="3">
        <v>3</v>
      </c>
      <c r="D23" s="3">
        <v>8</v>
      </c>
      <c r="E23" s="2">
        <v>1</v>
      </c>
      <c r="F23" s="3">
        <v>0.69123999999999997</v>
      </c>
      <c r="G23" s="3">
        <v>0.30199999999999999</v>
      </c>
      <c r="H23" s="3">
        <v>0.36016999999999999</v>
      </c>
      <c r="I23" s="4">
        <v>0.13800999999999999</v>
      </c>
    </row>
    <row r="24" spans="1:9">
      <c r="A24" t="s">
        <v>60</v>
      </c>
      <c r="B24" s="2">
        <v>18</v>
      </c>
      <c r="C24" s="3">
        <v>9</v>
      </c>
      <c r="D24" s="3">
        <v>9</v>
      </c>
      <c r="E24" s="2">
        <v>0.66378000000000004</v>
      </c>
      <c r="F24" s="3">
        <v>0.22999</v>
      </c>
      <c r="G24" s="3">
        <v>0.31833</v>
      </c>
      <c r="H24" s="3">
        <v>0.85113000000000005</v>
      </c>
      <c r="I24" s="4">
        <v>1</v>
      </c>
    </row>
    <row r="25" spans="1:9">
      <c r="A25" t="s">
        <v>64</v>
      </c>
      <c r="B25" s="2">
        <v>17</v>
      </c>
      <c r="C25" s="3">
        <v>9</v>
      </c>
      <c r="D25" s="3">
        <v>8</v>
      </c>
      <c r="E25" s="2">
        <v>0.99133000000000004</v>
      </c>
      <c r="F25" s="3">
        <v>0.51482000000000006</v>
      </c>
      <c r="G25" s="3">
        <v>0.33090999999999998</v>
      </c>
      <c r="H25" s="3">
        <v>0.56440000000000001</v>
      </c>
      <c r="I25" s="4">
        <v>1</v>
      </c>
    </row>
    <row r="26" spans="1:9">
      <c r="A26" t="s">
        <v>11</v>
      </c>
      <c r="B26" s="2">
        <v>61</v>
      </c>
      <c r="C26" s="3">
        <v>31</v>
      </c>
      <c r="D26" s="3">
        <v>30</v>
      </c>
      <c r="E26" s="2">
        <v>1</v>
      </c>
      <c r="F26" s="3">
        <v>0.75172000000000005</v>
      </c>
      <c r="G26" s="3">
        <v>0.35265000000000002</v>
      </c>
      <c r="H26" s="3">
        <v>0.34632000000000002</v>
      </c>
      <c r="I26" s="4">
        <v>0.38635999999999998</v>
      </c>
    </row>
    <row r="27" spans="1:9">
      <c r="A27" t="s">
        <v>56</v>
      </c>
      <c r="B27" s="2">
        <v>39</v>
      </c>
      <c r="C27" s="3">
        <v>20</v>
      </c>
      <c r="D27" s="3">
        <v>19</v>
      </c>
      <c r="E27" s="2">
        <v>0.82425000000000004</v>
      </c>
      <c r="F27" s="3">
        <v>0.33428999999999998</v>
      </c>
      <c r="G27" s="3">
        <v>0.35265000000000002</v>
      </c>
      <c r="H27" s="3">
        <v>0.80891000000000002</v>
      </c>
      <c r="I27" s="4">
        <v>1</v>
      </c>
    </row>
    <row r="28" spans="1:9">
      <c r="A28" t="s">
        <v>18</v>
      </c>
      <c r="B28" s="2">
        <v>12</v>
      </c>
      <c r="C28" s="3">
        <v>6</v>
      </c>
      <c r="D28" s="3">
        <v>6</v>
      </c>
      <c r="E28" s="2">
        <v>0.80672999999999995</v>
      </c>
      <c r="F28" s="3">
        <v>0.35438999999999998</v>
      </c>
      <c r="G28" s="3">
        <v>0.35593000000000002</v>
      </c>
      <c r="H28" s="3">
        <v>0.77705000000000002</v>
      </c>
      <c r="I28" s="4">
        <v>1</v>
      </c>
    </row>
    <row r="29" spans="1:9">
      <c r="A29" t="s">
        <v>35</v>
      </c>
      <c r="B29" s="2">
        <v>19</v>
      </c>
      <c r="C29" s="3">
        <v>9</v>
      </c>
      <c r="D29" s="3">
        <v>10</v>
      </c>
      <c r="E29" s="2">
        <v>1</v>
      </c>
      <c r="F29" s="3">
        <v>0.52847</v>
      </c>
      <c r="G29" s="3">
        <v>0.36231999999999998</v>
      </c>
      <c r="H29" s="3">
        <v>0.57882</v>
      </c>
      <c r="I29" s="4">
        <v>0.89905999999999997</v>
      </c>
    </row>
    <row r="30" spans="1:9">
      <c r="A30" t="s">
        <v>30</v>
      </c>
      <c r="B30" s="2">
        <v>29</v>
      </c>
      <c r="C30" s="3">
        <v>16</v>
      </c>
      <c r="D30" s="3">
        <v>13</v>
      </c>
      <c r="E30" s="2">
        <v>1</v>
      </c>
      <c r="F30" s="3">
        <v>0.79886999999999997</v>
      </c>
      <c r="G30" s="3">
        <v>0.43187999999999999</v>
      </c>
      <c r="H30" s="3">
        <v>0.35977999999999999</v>
      </c>
      <c r="I30" s="4">
        <v>0.59391000000000005</v>
      </c>
    </row>
    <row r="31" spans="1:9">
      <c r="A31" t="s">
        <v>27</v>
      </c>
      <c r="B31" s="2">
        <v>29</v>
      </c>
      <c r="C31" s="3">
        <v>13</v>
      </c>
      <c r="D31" s="3">
        <v>16</v>
      </c>
      <c r="E31" s="2">
        <v>1</v>
      </c>
      <c r="F31" s="3">
        <v>0.94286000000000003</v>
      </c>
      <c r="G31" s="3">
        <v>0.43958999999999998</v>
      </c>
      <c r="H31" s="3">
        <v>0.21734999999999999</v>
      </c>
      <c r="I31" s="4">
        <v>5.7305000000000002E-2</v>
      </c>
    </row>
    <row r="32" spans="1:9">
      <c r="A32" t="s">
        <v>46</v>
      </c>
      <c r="B32" s="2">
        <v>24</v>
      </c>
      <c r="C32" s="3">
        <v>11</v>
      </c>
      <c r="D32" s="3">
        <v>13</v>
      </c>
      <c r="E32" s="2">
        <v>1</v>
      </c>
      <c r="F32" s="3">
        <v>0.98807999999999996</v>
      </c>
      <c r="G32" s="3">
        <v>0.46267000000000003</v>
      </c>
      <c r="H32" s="3">
        <v>0.16028000000000001</v>
      </c>
      <c r="I32" s="4">
        <v>4.0774999999999999E-2</v>
      </c>
    </row>
    <row r="33" spans="1:9">
      <c r="A33" t="s">
        <v>44</v>
      </c>
      <c r="B33" s="2">
        <v>18</v>
      </c>
      <c r="C33" s="3">
        <v>10</v>
      </c>
      <c r="D33" s="3">
        <v>8</v>
      </c>
      <c r="E33" s="2">
        <v>0.85253000000000001</v>
      </c>
      <c r="F33" s="3">
        <v>0.50212000000000001</v>
      </c>
      <c r="G33" s="3">
        <v>0.46766999999999997</v>
      </c>
      <c r="H33" s="3">
        <v>0.77705000000000002</v>
      </c>
      <c r="I33" s="4">
        <v>1</v>
      </c>
    </row>
    <row r="34" spans="1:9">
      <c r="A34" t="s">
        <v>19</v>
      </c>
      <c r="B34" s="2">
        <v>31</v>
      </c>
      <c r="C34" s="3">
        <v>16</v>
      </c>
      <c r="D34" s="3">
        <v>15</v>
      </c>
      <c r="E34" s="2">
        <v>0.29052</v>
      </c>
      <c r="F34" s="3">
        <v>0.14355999999999999</v>
      </c>
      <c r="G34" s="3">
        <v>0.47008</v>
      </c>
      <c r="H34" s="3">
        <v>0.99385000000000001</v>
      </c>
      <c r="I34" s="4">
        <v>1</v>
      </c>
    </row>
    <row r="35" spans="1:9">
      <c r="A35" t="s">
        <v>26</v>
      </c>
      <c r="B35" s="2">
        <v>15</v>
      </c>
      <c r="C35" s="3">
        <v>6</v>
      </c>
      <c r="D35" s="3">
        <v>9</v>
      </c>
      <c r="E35" s="2">
        <v>1</v>
      </c>
      <c r="F35" s="3">
        <v>0.73755999999999999</v>
      </c>
      <c r="G35" s="3">
        <v>0.47008</v>
      </c>
      <c r="H35" s="3">
        <v>0.53115999999999997</v>
      </c>
      <c r="I35" s="4">
        <v>0.51614000000000004</v>
      </c>
    </row>
    <row r="36" spans="1:9">
      <c r="A36" t="s">
        <v>82</v>
      </c>
      <c r="B36" s="2">
        <v>11</v>
      </c>
      <c r="C36" s="3">
        <v>5</v>
      </c>
      <c r="D36" s="3">
        <v>6</v>
      </c>
      <c r="E36" s="2">
        <v>1</v>
      </c>
      <c r="F36" s="3">
        <v>0.67220000000000002</v>
      </c>
      <c r="G36" s="3">
        <v>0.47008</v>
      </c>
      <c r="H36" s="3">
        <v>0.58855000000000002</v>
      </c>
      <c r="I36" s="4">
        <v>0.78234000000000004</v>
      </c>
    </row>
    <row r="37" spans="1:9">
      <c r="A37" t="s">
        <v>9</v>
      </c>
      <c r="B37" s="2">
        <v>43</v>
      </c>
      <c r="C37" s="3">
        <v>23</v>
      </c>
      <c r="D37" s="3">
        <v>20</v>
      </c>
      <c r="E37" s="2">
        <v>1</v>
      </c>
      <c r="F37" s="3">
        <v>0.8175</v>
      </c>
      <c r="G37" s="3">
        <v>0.51514000000000004</v>
      </c>
      <c r="H37" s="3">
        <v>0.51470000000000005</v>
      </c>
      <c r="I37" s="4">
        <v>0.60046999999999995</v>
      </c>
    </row>
    <row r="38" spans="1:9">
      <c r="A38" t="s">
        <v>89</v>
      </c>
      <c r="B38" s="2">
        <v>11</v>
      </c>
      <c r="C38" s="3">
        <v>6</v>
      </c>
      <c r="D38" s="3">
        <v>5</v>
      </c>
      <c r="E38" s="2">
        <v>0.83140000000000003</v>
      </c>
      <c r="F38" s="3">
        <v>0.51017000000000001</v>
      </c>
      <c r="G38" s="3">
        <v>0.51971999999999996</v>
      </c>
      <c r="H38" s="3">
        <v>0.79644999999999999</v>
      </c>
      <c r="I38" s="4">
        <v>1</v>
      </c>
    </row>
    <row r="39" spans="1:9">
      <c r="A39" t="s">
        <v>10</v>
      </c>
      <c r="B39" s="2">
        <v>142</v>
      </c>
      <c r="C39" s="3">
        <v>79</v>
      </c>
      <c r="D39" s="3">
        <v>63</v>
      </c>
      <c r="E39" s="2">
        <v>1</v>
      </c>
      <c r="F39" s="3">
        <v>0.88539000000000001</v>
      </c>
      <c r="G39" s="3">
        <v>0.53730999999999995</v>
      </c>
      <c r="H39" s="3">
        <v>0.36016999999999999</v>
      </c>
      <c r="I39" s="4">
        <v>0.35660999999999998</v>
      </c>
    </row>
    <row r="40" spans="1:9">
      <c r="A40" t="s">
        <v>41</v>
      </c>
      <c r="B40" s="2">
        <v>21</v>
      </c>
      <c r="C40" s="3">
        <v>12</v>
      </c>
      <c r="D40" s="3">
        <v>9</v>
      </c>
      <c r="E40" s="2">
        <v>0.63810999999999996</v>
      </c>
      <c r="F40" s="3">
        <v>0.41059000000000001</v>
      </c>
      <c r="G40" s="3">
        <v>0.53993000000000002</v>
      </c>
      <c r="H40" s="3">
        <v>0.91954000000000002</v>
      </c>
      <c r="I40" s="4">
        <v>1</v>
      </c>
    </row>
    <row r="41" spans="1:9">
      <c r="A41" t="s">
        <v>71</v>
      </c>
      <c r="B41" s="2">
        <v>12</v>
      </c>
      <c r="C41" s="3">
        <v>6</v>
      </c>
      <c r="D41" s="3">
        <v>6</v>
      </c>
      <c r="E41" s="2">
        <v>0.92891000000000001</v>
      </c>
      <c r="F41" s="3">
        <v>0.56352000000000002</v>
      </c>
      <c r="G41" s="3">
        <v>0.54318999999999995</v>
      </c>
      <c r="H41" s="3">
        <v>0.80213000000000001</v>
      </c>
      <c r="I41" s="4">
        <v>1</v>
      </c>
    </row>
    <row r="42" spans="1:9">
      <c r="A42" t="s">
        <v>83</v>
      </c>
      <c r="B42" s="2">
        <v>15</v>
      </c>
      <c r="C42" s="3">
        <v>8</v>
      </c>
      <c r="D42" s="3">
        <v>7</v>
      </c>
      <c r="E42" s="2">
        <v>1</v>
      </c>
      <c r="F42" s="3">
        <v>0.75158999999999998</v>
      </c>
      <c r="G42" s="3">
        <v>0.57440999999999998</v>
      </c>
      <c r="H42" s="3">
        <v>0.63622999999999996</v>
      </c>
      <c r="I42" s="4">
        <v>0.89144999999999996</v>
      </c>
    </row>
    <row r="43" spans="1:9">
      <c r="A43" t="s">
        <v>23</v>
      </c>
      <c r="B43" s="2">
        <v>41</v>
      </c>
      <c r="C43" s="3">
        <v>19</v>
      </c>
      <c r="D43" s="3">
        <v>22</v>
      </c>
      <c r="E43" s="2">
        <v>0.95323000000000002</v>
      </c>
      <c r="F43" s="3">
        <v>0.44406000000000001</v>
      </c>
      <c r="G43" s="3">
        <v>0.57740000000000002</v>
      </c>
      <c r="H43" s="3">
        <v>0.88453999999999999</v>
      </c>
      <c r="I43" s="4">
        <v>1</v>
      </c>
    </row>
    <row r="44" spans="1:9">
      <c r="A44" t="s">
        <v>54</v>
      </c>
      <c r="B44" s="2">
        <v>27</v>
      </c>
      <c r="C44" s="3">
        <v>10</v>
      </c>
      <c r="D44" s="3">
        <v>17</v>
      </c>
      <c r="E44" s="2">
        <v>1</v>
      </c>
      <c r="F44" s="3">
        <v>0.84252000000000005</v>
      </c>
      <c r="G44" s="3">
        <v>0.60770000000000002</v>
      </c>
      <c r="H44" s="3">
        <v>0.57882</v>
      </c>
      <c r="I44" s="4">
        <v>0.25272</v>
      </c>
    </row>
    <row r="45" spans="1:9">
      <c r="A45" t="s">
        <v>73</v>
      </c>
      <c r="B45" s="2">
        <v>11</v>
      </c>
      <c r="C45" s="3">
        <v>3</v>
      </c>
      <c r="D45" s="3">
        <v>8</v>
      </c>
      <c r="E45" s="2">
        <v>1</v>
      </c>
      <c r="F45" s="3">
        <v>0.84819999999999995</v>
      </c>
      <c r="G45" s="3">
        <v>0.61970000000000003</v>
      </c>
      <c r="H45" s="3">
        <v>0.59713000000000005</v>
      </c>
      <c r="I45" s="4">
        <v>0.22309000000000001</v>
      </c>
    </row>
    <row r="46" spans="1:9">
      <c r="A46" t="s">
        <v>75</v>
      </c>
      <c r="B46" s="2">
        <v>19</v>
      </c>
      <c r="C46" s="3">
        <v>11</v>
      </c>
      <c r="D46" s="3">
        <v>8</v>
      </c>
      <c r="E46" s="2">
        <v>0.79252999999999996</v>
      </c>
      <c r="F46" s="3">
        <v>0.55940999999999996</v>
      </c>
      <c r="G46" s="3">
        <v>0.62275000000000003</v>
      </c>
      <c r="H46" s="3">
        <v>0.88453999999999999</v>
      </c>
      <c r="I46" s="4">
        <v>1</v>
      </c>
    </row>
    <row r="47" spans="1:9">
      <c r="A47" t="s">
        <v>17</v>
      </c>
      <c r="B47" s="2">
        <v>13</v>
      </c>
      <c r="C47" s="3">
        <v>3</v>
      </c>
      <c r="D47" s="3">
        <v>10</v>
      </c>
      <c r="E47" s="2">
        <v>1</v>
      </c>
      <c r="F47" s="3">
        <v>0.95904</v>
      </c>
      <c r="G47" s="3">
        <v>0.63210999999999995</v>
      </c>
      <c r="H47" s="3">
        <v>0.57382999999999995</v>
      </c>
      <c r="I47" s="4">
        <v>0.11248</v>
      </c>
    </row>
    <row r="48" spans="1:9">
      <c r="A48" t="s">
        <v>86</v>
      </c>
      <c r="B48" s="2">
        <v>15</v>
      </c>
      <c r="C48" s="3">
        <v>7</v>
      </c>
      <c r="D48" s="3">
        <v>8</v>
      </c>
      <c r="E48" s="2">
        <v>1</v>
      </c>
      <c r="F48" s="3">
        <v>0.84482999999999997</v>
      </c>
      <c r="G48" s="3">
        <v>0.63304000000000005</v>
      </c>
      <c r="H48" s="3">
        <v>0.61553000000000002</v>
      </c>
      <c r="I48" s="4">
        <v>0.58948</v>
      </c>
    </row>
    <row r="49" spans="1:9">
      <c r="A49" t="s">
        <v>78</v>
      </c>
      <c r="B49" s="2">
        <v>13</v>
      </c>
      <c r="C49" s="3">
        <v>8</v>
      </c>
      <c r="D49" s="3">
        <v>5</v>
      </c>
      <c r="E49" s="2">
        <v>1</v>
      </c>
      <c r="F49" s="3">
        <v>0.8175</v>
      </c>
      <c r="G49" s="3">
        <v>0.65029999999999999</v>
      </c>
      <c r="H49" s="3">
        <v>0.62239999999999995</v>
      </c>
      <c r="I49" s="4">
        <v>0.96577999999999997</v>
      </c>
    </row>
    <row r="50" spans="1:9">
      <c r="A50" t="s">
        <v>74</v>
      </c>
      <c r="B50" s="2">
        <v>25</v>
      </c>
      <c r="C50" s="3">
        <v>6</v>
      </c>
      <c r="D50" s="3">
        <v>19</v>
      </c>
      <c r="E50" s="2">
        <v>1</v>
      </c>
      <c r="F50" s="3">
        <v>0.67220000000000002</v>
      </c>
      <c r="G50" s="3">
        <v>0.65942999999999996</v>
      </c>
      <c r="H50" s="3">
        <v>0.78134999999999999</v>
      </c>
      <c r="I50" s="4">
        <v>0.31669999999999998</v>
      </c>
    </row>
    <row r="51" spans="1:9">
      <c r="A51" t="s">
        <v>51</v>
      </c>
      <c r="B51" s="2">
        <v>32</v>
      </c>
      <c r="C51" s="3">
        <v>29</v>
      </c>
      <c r="D51" s="3">
        <v>3</v>
      </c>
      <c r="E51" s="2">
        <v>0.18218999999999999</v>
      </c>
      <c r="F51" s="3">
        <v>0.70711000000000002</v>
      </c>
      <c r="G51" s="3">
        <v>0.69282999999999995</v>
      </c>
      <c r="H51" s="3">
        <v>0.93650999999999995</v>
      </c>
      <c r="I51" s="4">
        <v>1</v>
      </c>
    </row>
    <row r="52" spans="1:9">
      <c r="A52" t="s">
        <v>24</v>
      </c>
      <c r="B52" s="2">
        <v>14</v>
      </c>
      <c r="C52" s="3">
        <v>12</v>
      </c>
      <c r="D52" s="3">
        <v>2</v>
      </c>
      <c r="E52" s="2">
        <v>0.92937999999999998</v>
      </c>
      <c r="F52" s="3">
        <v>0.90103</v>
      </c>
      <c r="G52" s="3">
        <v>0.72141</v>
      </c>
      <c r="H52" s="3">
        <v>0.52107000000000003</v>
      </c>
      <c r="I52" s="4">
        <v>1</v>
      </c>
    </row>
    <row r="53" spans="1:9">
      <c r="A53" t="s">
        <v>80</v>
      </c>
      <c r="B53" s="2">
        <v>14</v>
      </c>
      <c r="C53" s="3">
        <v>6</v>
      </c>
      <c r="D53" s="3">
        <v>8</v>
      </c>
      <c r="E53" s="2">
        <v>1</v>
      </c>
      <c r="F53" s="3">
        <v>0.99919999999999998</v>
      </c>
      <c r="G53" s="3">
        <v>0.73162000000000005</v>
      </c>
      <c r="H53" s="3">
        <v>0.52107000000000003</v>
      </c>
      <c r="I53" s="4">
        <v>0.18096999999999999</v>
      </c>
    </row>
    <row r="54" spans="1:9">
      <c r="A54" t="s">
        <v>25</v>
      </c>
      <c r="B54" s="2">
        <v>32</v>
      </c>
      <c r="C54" s="3">
        <v>13</v>
      </c>
      <c r="D54" s="3">
        <v>19</v>
      </c>
      <c r="E54" s="2">
        <v>1</v>
      </c>
      <c r="F54" s="3">
        <v>0.84482999999999997</v>
      </c>
      <c r="G54" s="3">
        <v>0.74216000000000004</v>
      </c>
      <c r="H54" s="3">
        <v>0.77429999999999999</v>
      </c>
      <c r="I54" s="4">
        <v>0.51614000000000004</v>
      </c>
    </row>
    <row r="55" spans="1:9">
      <c r="A55" t="s">
        <v>91</v>
      </c>
      <c r="B55" s="2">
        <v>11</v>
      </c>
      <c r="C55" s="3">
        <v>6</v>
      </c>
      <c r="D55" s="3">
        <v>5</v>
      </c>
      <c r="E55" s="2">
        <v>1</v>
      </c>
      <c r="F55" s="3">
        <v>0.9587</v>
      </c>
      <c r="G55" s="3">
        <v>0.75480000000000003</v>
      </c>
      <c r="H55" s="3">
        <v>0.57882</v>
      </c>
      <c r="I55" s="4">
        <v>0.53710999999999998</v>
      </c>
    </row>
    <row r="56" spans="1:9">
      <c r="A56" t="s">
        <v>13</v>
      </c>
      <c r="B56" s="2">
        <v>19</v>
      </c>
      <c r="C56" s="3">
        <v>10</v>
      </c>
      <c r="D56" s="3">
        <v>9</v>
      </c>
      <c r="E56" s="2">
        <v>0.93442999999999998</v>
      </c>
      <c r="F56" s="3">
        <v>0.71330000000000005</v>
      </c>
      <c r="G56" s="3">
        <v>0.77134000000000003</v>
      </c>
      <c r="H56" s="3">
        <v>0.90368000000000004</v>
      </c>
      <c r="I56" s="4">
        <v>1</v>
      </c>
    </row>
    <row r="57" spans="1:9">
      <c r="A57" t="s">
        <v>14</v>
      </c>
      <c r="B57" s="2">
        <v>29</v>
      </c>
      <c r="C57" s="3">
        <v>19</v>
      </c>
      <c r="D57" s="3">
        <v>10</v>
      </c>
      <c r="E57" s="2">
        <v>0.72623000000000004</v>
      </c>
      <c r="F57" s="3">
        <v>0.71777000000000002</v>
      </c>
      <c r="G57" s="3">
        <v>0.78195000000000003</v>
      </c>
      <c r="H57" s="3">
        <v>0.92854000000000003</v>
      </c>
      <c r="I57" s="4">
        <v>1</v>
      </c>
    </row>
    <row r="58" spans="1:9">
      <c r="A58" t="s">
        <v>36</v>
      </c>
      <c r="B58" s="2">
        <v>18</v>
      </c>
      <c r="C58" s="3">
        <v>8</v>
      </c>
      <c r="D58" s="3">
        <v>10</v>
      </c>
      <c r="E58" s="2">
        <v>0.92937999999999998</v>
      </c>
      <c r="F58" s="3">
        <v>0.62514000000000003</v>
      </c>
      <c r="G58" s="3">
        <v>0.78195000000000003</v>
      </c>
      <c r="H58" s="3">
        <v>0.93805000000000005</v>
      </c>
      <c r="I58" s="4">
        <v>1</v>
      </c>
    </row>
    <row r="59" spans="1:9">
      <c r="A59" t="s">
        <v>16</v>
      </c>
      <c r="B59" s="2">
        <v>12</v>
      </c>
      <c r="C59" s="3">
        <v>7</v>
      </c>
      <c r="D59" s="3">
        <v>5</v>
      </c>
      <c r="E59" s="2">
        <v>1</v>
      </c>
      <c r="F59" s="3">
        <v>0.94764999999999999</v>
      </c>
      <c r="G59" s="3">
        <v>0.79793999999999998</v>
      </c>
      <c r="H59" s="3">
        <v>0.63805999999999996</v>
      </c>
      <c r="I59" s="4">
        <v>0.66778999999999999</v>
      </c>
    </row>
    <row r="60" spans="1:9">
      <c r="A60" t="s">
        <v>39</v>
      </c>
      <c r="B60" s="2">
        <v>24</v>
      </c>
      <c r="C60" s="3">
        <v>14</v>
      </c>
      <c r="D60" s="3">
        <v>10</v>
      </c>
      <c r="E60" s="2">
        <v>0.99734</v>
      </c>
      <c r="F60" s="3">
        <v>0.86775000000000002</v>
      </c>
      <c r="G60" s="3">
        <v>0.81384000000000001</v>
      </c>
      <c r="H60" s="3">
        <v>0.82379999999999998</v>
      </c>
      <c r="I60" s="4">
        <v>0.98958000000000002</v>
      </c>
    </row>
    <row r="61" spans="1:9">
      <c r="A61" t="s">
        <v>37</v>
      </c>
      <c r="B61" s="2">
        <v>16</v>
      </c>
      <c r="C61" s="3">
        <v>9</v>
      </c>
      <c r="D61" s="3">
        <v>7</v>
      </c>
      <c r="E61" s="2">
        <v>0.89922000000000002</v>
      </c>
      <c r="F61" s="3">
        <v>0.75731999999999999</v>
      </c>
      <c r="G61" s="3">
        <v>0.82121999999999995</v>
      </c>
      <c r="H61" s="3">
        <v>0.91674</v>
      </c>
      <c r="I61" s="4">
        <v>1</v>
      </c>
    </row>
    <row r="62" spans="1:9">
      <c r="A62" t="s">
        <v>69</v>
      </c>
      <c r="B62" s="2">
        <v>11</v>
      </c>
      <c r="C62" s="3">
        <v>6</v>
      </c>
      <c r="D62" s="3">
        <v>5</v>
      </c>
      <c r="E62" s="2">
        <v>1</v>
      </c>
      <c r="F62" s="3">
        <v>0.97594999999999998</v>
      </c>
      <c r="G62" s="3">
        <v>0.82574999999999998</v>
      </c>
      <c r="H62" s="3">
        <v>0.65452999999999995</v>
      </c>
      <c r="I62" s="4">
        <v>0.57589000000000001</v>
      </c>
    </row>
    <row r="63" spans="1:9">
      <c r="A63" t="s">
        <v>20</v>
      </c>
      <c r="B63" s="2">
        <v>11</v>
      </c>
      <c r="C63" s="3">
        <v>6</v>
      </c>
      <c r="D63" s="3">
        <v>5</v>
      </c>
      <c r="E63" s="2">
        <v>0.96411999999999998</v>
      </c>
      <c r="F63" s="3">
        <v>0.82245999999999997</v>
      </c>
      <c r="G63" s="3">
        <v>0.83240000000000003</v>
      </c>
      <c r="H63" s="3">
        <v>0.87880999999999998</v>
      </c>
      <c r="I63" s="4">
        <v>1</v>
      </c>
    </row>
    <row r="64" spans="1:9">
      <c r="A64" t="s">
        <v>92</v>
      </c>
      <c r="B64" s="2">
        <v>19</v>
      </c>
      <c r="C64" s="3">
        <v>18</v>
      </c>
      <c r="D64" s="3">
        <v>1</v>
      </c>
      <c r="E64" s="2">
        <v>0.52429000000000003</v>
      </c>
      <c r="F64" s="3">
        <v>0.87619000000000002</v>
      </c>
      <c r="G64" s="3">
        <v>0.85902000000000001</v>
      </c>
      <c r="H64" s="3">
        <v>0.99192000000000002</v>
      </c>
      <c r="I64" s="4">
        <v>1</v>
      </c>
    </row>
    <row r="65" spans="1:9">
      <c r="A65" t="s">
        <v>59</v>
      </c>
      <c r="B65" s="2">
        <v>35</v>
      </c>
      <c r="C65" s="3">
        <v>25</v>
      </c>
      <c r="D65" s="3">
        <v>10</v>
      </c>
      <c r="E65" s="2">
        <v>0.94008999999999998</v>
      </c>
      <c r="F65" s="3">
        <v>0.93849000000000005</v>
      </c>
      <c r="G65" s="3">
        <v>0.86046</v>
      </c>
      <c r="H65" s="3">
        <v>0.76758000000000004</v>
      </c>
      <c r="I65" s="4">
        <v>1</v>
      </c>
    </row>
    <row r="66" spans="1:9">
      <c r="A66" t="s">
        <v>52</v>
      </c>
      <c r="B66" s="2">
        <v>30</v>
      </c>
      <c r="C66" s="3">
        <v>28</v>
      </c>
      <c r="D66" s="3">
        <v>2</v>
      </c>
      <c r="E66" s="2">
        <v>0.34925</v>
      </c>
      <c r="F66" s="3">
        <v>0.87529000000000001</v>
      </c>
      <c r="G66" s="3">
        <v>0.86687000000000003</v>
      </c>
      <c r="H66" s="3">
        <v>0.96055000000000001</v>
      </c>
      <c r="I66" s="4">
        <v>1</v>
      </c>
    </row>
    <row r="67" spans="1:9">
      <c r="A67" t="s">
        <v>48</v>
      </c>
      <c r="B67" s="2">
        <v>14</v>
      </c>
      <c r="C67" s="3">
        <v>7</v>
      </c>
      <c r="D67" s="3">
        <v>7</v>
      </c>
      <c r="E67" s="2">
        <v>0.85138999999999998</v>
      </c>
      <c r="F67" s="3">
        <v>0.71777000000000002</v>
      </c>
      <c r="G67" s="3">
        <v>0.87266999999999995</v>
      </c>
      <c r="H67" s="3">
        <v>0.96884000000000003</v>
      </c>
      <c r="I67" s="4">
        <v>1</v>
      </c>
    </row>
    <row r="68" spans="1:9">
      <c r="A68" t="s">
        <v>65</v>
      </c>
      <c r="B68" s="2">
        <v>12</v>
      </c>
      <c r="C68" s="3">
        <v>4</v>
      </c>
      <c r="D68" s="3">
        <v>8</v>
      </c>
      <c r="E68" s="2">
        <v>1</v>
      </c>
      <c r="F68" s="3">
        <v>0.96904000000000001</v>
      </c>
      <c r="G68" s="3">
        <v>0.874</v>
      </c>
      <c r="H68" s="3">
        <v>0.82601999999999998</v>
      </c>
      <c r="I68" s="4">
        <v>0.52090000000000003</v>
      </c>
    </row>
    <row r="69" spans="1:9">
      <c r="A69" t="s">
        <v>85</v>
      </c>
      <c r="B69" s="2">
        <v>13</v>
      </c>
      <c r="C69" s="3">
        <v>5</v>
      </c>
      <c r="D69" s="3">
        <v>8</v>
      </c>
      <c r="E69" s="2">
        <v>1</v>
      </c>
      <c r="F69" s="3">
        <v>0.93193000000000004</v>
      </c>
      <c r="G69" s="3">
        <v>0.87551999999999996</v>
      </c>
      <c r="H69" s="3">
        <v>0.84482999999999997</v>
      </c>
      <c r="I69" s="4">
        <v>0.60831999999999997</v>
      </c>
    </row>
    <row r="70" spans="1:9">
      <c r="A70" t="s">
        <v>38</v>
      </c>
      <c r="B70" s="2">
        <v>22</v>
      </c>
      <c r="C70" s="3">
        <v>12</v>
      </c>
      <c r="D70" s="3">
        <v>10</v>
      </c>
      <c r="E70" s="2">
        <v>0.83613999999999999</v>
      </c>
      <c r="F70" s="3">
        <v>0.75402000000000002</v>
      </c>
      <c r="G70" s="3">
        <v>0.87833000000000006</v>
      </c>
      <c r="H70" s="3">
        <v>0.96911000000000003</v>
      </c>
      <c r="I70" s="4">
        <v>1</v>
      </c>
    </row>
    <row r="71" spans="1:9">
      <c r="A71" t="s">
        <v>84</v>
      </c>
      <c r="B71" s="2">
        <v>11</v>
      </c>
      <c r="C71" s="3">
        <v>6</v>
      </c>
      <c r="D71" s="3">
        <v>5</v>
      </c>
      <c r="E71" s="2">
        <v>0.95342000000000005</v>
      </c>
      <c r="F71" s="3">
        <v>0.85136999999999996</v>
      </c>
      <c r="G71" s="3">
        <v>0.88639999999999997</v>
      </c>
      <c r="H71" s="3">
        <v>0.91674</v>
      </c>
      <c r="I71" s="4">
        <v>1</v>
      </c>
    </row>
    <row r="72" spans="1:9">
      <c r="A72" t="s">
        <v>32</v>
      </c>
      <c r="B72" s="2">
        <v>41</v>
      </c>
      <c r="C72" s="3">
        <v>33</v>
      </c>
      <c r="D72" s="3">
        <v>8</v>
      </c>
      <c r="E72" s="2">
        <v>0.68952999999999998</v>
      </c>
      <c r="F72" s="3">
        <v>0.92879</v>
      </c>
      <c r="G72" s="3">
        <v>0.88983999999999996</v>
      </c>
      <c r="H72" s="3">
        <v>0.87880999999999998</v>
      </c>
      <c r="I72" s="4">
        <v>1</v>
      </c>
    </row>
    <row r="73" spans="1:9">
      <c r="A73" t="s">
        <v>49</v>
      </c>
      <c r="B73" s="2">
        <v>57</v>
      </c>
      <c r="C73" s="3">
        <v>35</v>
      </c>
      <c r="D73" s="3">
        <v>22</v>
      </c>
      <c r="E73" s="2">
        <v>0.37740000000000001</v>
      </c>
      <c r="F73" s="3">
        <v>0.60533999999999999</v>
      </c>
      <c r="G73" s="3">
        <v>0.89881</v>
      </c>
      <c r="H73" s="3">
        <v>1</v>
      </c>
      <c r="I73" s="4">
        <v>1</v>
      </c>
    </row>
    <row r="74" spans="1:9">
      <c r="A74" t="s">
        <v>53</v>
      </c>
      <c r="B74" s="2">
        <v>14</v>
      </c>
      <c r="C74" s="3">
        <v>6</v>
      </c>
      <c r="D74" s="3">
        <v>8</v>
      </c>
      <c r="E74" s="2">
        <v>1</v>
      </c>
      <c r="F74" s="3">
        <v>0.90464</v>
      </c>
      <c r="G74" s="3">
        <v>0.90136000000000005</v>
      </c>
      <c r="H74" s="3">
        <v>0.90163000000000004</v>
      </c>
      <c r="I74" s="4">
        <v>0.80288000000000004</v>
      </c>
    </row>
    <row r="75" spans="1:9">
      <c r="A75" t="s">
        <v>90</v>
      </c>
      <c r="B75" s="2">
        <v>22</v>
      </c>
      <c r="C75" s="3">
        <v>20</v>
      </c>
      <c r="D75" s="3">
        <v>2</v>
      </c>
      <c r="E75" s="2">
        <v>0.56494999999999995</v>
      </c>
      <c r="F75" s="3">
        <v>0.91476000000000002</v>
      </c>
      <c r="G75" s="3">
        <v>0.91883000000000004</v>
      </c>
      <c r="H75" s="3">
        <v>0.99107999999999996</v>
      </c>
      <c r="I75" s="4">
        <v>1</v>
      </c>
    </row>
    <row r="76" spans="1:9">
      <c r="A76" t="s">
        <v>88</v>
      </c>
      <c r="B76" s="2">
        <v>22</v>
      </c>
      <c r="C76" s="3">
        <v>19</v>
      </c>
      <c r="D76" s="3">
        <v>3</v>
      </c>
      <c r="E76" s="2">
        <v>0.56964000000000004</v>
      </c>
      <c r="F76" s="3">
        <v>0.89607999999999999</v>
      </c>
      <c r="G76" s="3">
        <v>0.91942999999999997</v>
      </c>
      <c r="H76" s="3">
        <v>1</v>
      </c>
      <c r="I76" s="4">
        <v>1</v>
      </c>
    </row>
    <row r="77" spans="1:9">
      <c r="A77" t="s">
        <v>81</v>
      </c>
      <c r="B77" s="2">
        <v>14</v>
      </c>
      <c r="C77" s="3">
        <v>6</v>
      </c>
      <c r="D77" s="3">
        <v>8</v>
      </c>
      <c r="E77" s="2">
        <v>0.90253000000000005</v>
      </c>
      <c r="F77" s="3">
        <v>0.74370000000000003</v>
      </c>
      <c r="G77" s="3">
        <v>0.92012000000000005</v>
      </c>
      <c r="H77" s="3">
        <v>0.99107999999999996</v>
      </c>
      <c r="I77" s="4">
        <v>1</v>
      </c>
    </row>
    <row r="78" spans="1:9">
      <c r="A78" t="s">
        <v>31</v>
      </c>
      <c r="B78" s="2">
        <v>11</v>
      </c>
      <c r="C78" s="3">
        <v>1</v>
      </c>
      <c r="D78" s="3">
        <v>10</v>
      </c>
      <c r="E78" s="2">
        <v>1</v>
      </c>
      <c r="F78" s="3">
        <v>0.62797999999999998</v>
      </c>
      <c r="G78" s="3">
        <v>0.92371000000000003</v>
      </c>
      <c r="H78" s="3">
        <v>0.96055000000000001</v>
      </c>
      <c r="I78" s="4">
        <v>0.69154000000000004</v>
      </c>
    </row>
    <row r="79" spans="1:9">
      <c r="A79" t="s">
        <v>87</v>
      </c>
      <c r="B79" s="2">
        <v>11</v>
      </c>
      <c r="C79" s="3">
        <v>6</v>
      </c>
      <c r="D79" s="3">
        <v>5</v>
      </c>
      <c r="E79" s="2">
        <v>0.99734</v>
      </c>
      <c r="F79" s="3">
        <v>0.93193000000000004</v>
      </c>
      <c r="G79" s="3">
        <v>0.94242999999999999</v>
      </c>
      <c r="H79" s="3">
        <v>0.91674</v>
      </c>
      <c r="I79" s="4">
        <v>0.98958000000000002</v>
      </c>
    </row>
    <row r="80" spans="1:9">
      <c r="A80" t="s">
        <v>76</v>
      </c>
      <c r="B80" s="2">
        <v>11</v>
      </c>
      <c r="C80" s="3">
        <v>3</v>
      </c>
      <c r="D80" s="3">
        <v>8</v>
      </c>
      <c r="E80" s="2">
        <v>1</v>
      </c>
      <c r="F80" s="3">
        <v>0.90007999999999999</v>
      </c>
      <c r="G80" s="3">
        <v>0.95760999999999996</v>
      </c>
      <c r="H80" s="3">
        <v>0.94350999999999996</v>
      </c>
      <c r="I80" s="4">
        <v>0.78822999999999999</v>
      </c>
    </row>
    <row r="81" spans="1:9">
      <c r="A81" t="s">
        <v>28</v>
      </c>
      <c r="B81" s="2">
        <v>27</v>
      </c>
      <c r="C81" s="3">
        <v>10</v>
      </c>
      <c r="D81" s="3">
        <v>17</v>
      </c>
      <c r="E81" s="2">
        <v>1</v>
      </c>
      <c r="F81" s="3">
        <v>0.99919999999999998</v>
      </c>
      <c r="G81" s="3">
        <v>0.95992999999999995</v>
      </c>
      <c r="H81" s="3">
        <v>0.88453999999999999</v>
      </c>
      <c r="I81" s="4">
        <v>0.3448</v>
      </c>
    </row>
    <row r="82" spans="1:9">
      <c r="A82" t="s">
        <v>42</v>
      </c>
      <c r="B82" s="2">
        <v>16</v>
      </c>
      <c r="C82" s="3">
        <v>9</v>
      </c>
      <c r="D82" s="3">
        <v>7</v>
      </c>
      <c r="E82" s="2">
        <v>0.94450000000000001</v>
      </c>
      <c r="F82" s="3">
        <v>0.91173000000000004</v>
      </c>
      <c r="G82" s="3">
        <v>0.95992999999999995</v>
      </c>
      <c r="H82" s="3">
        <v>0.96257999999999999</v>
      </c>
      <c r="I82" s="4">
        <v>1</v>
      </c>
    </row>
    <row r="83" spans="1:9">
      <c r="A83" t="s">
        <v>72</v>
      </c>
      <c r="B83" s="2">
        <v>15</v>
      </c>
      <c r="C83" s="3">
        <v>6</v>
      </c>
      <c r="D83" s="3">
        <v>9</v>
      </c>
      <c r="E83" s="2">
        <v>1</v>
      </c>
      <c r="F83" s="3">
        <v>0.98165000000000002</v>
      </c>
      <c r="G83" s="3">
        <v>0.97755999999999998</v>
      </c>
      <c r="H83" s="3">
        <v>0.94015000000000004</v>
      </c>
      <c r="I83" s="4">
        <v>0.76700999999999997</v>
      </c>
    </row>
    <row r="84" spans="1:9">
      <c r="A84" t="s">
        <v>55</v>
      </c>
      <c r="B84" s="2">
        <v>17</v>
      </c>
      <c r="C84" s="3">
        <v>8</v>
      </c>
      <c r="D84" s="3">
        <v>9</v>
      </c>
      <c r="E84" s="2">
        <v>1</v>
      </c>
      <c r="F84" s="3">
        <v>0.94662000000000002</v>
      </c>
      <c r="G84" s="3">
        <v>0.98726999999999998</v>
      </c>
      <c r="H84" s="3">
        <v>0.97570999999999997</v>
      </c>
      <c r="I84" s="4">
        <v>0.98895999999999995</v>
      </c>
    </row>
    <row r="85" spans="1:9">
      <c r="A85" t="s">
        <v>79</v>
      </c>
      <c r="B85" s="2">
        <v>10</v>
      </c>
      <c r="C85" s="3">
        <v>6</v>
      </c>
      <c r="D85" s="3">
        <v>4</v>
      </c>
      <c r="E85" s="2">
        <v>0.93481000000000003</v>
      </c>
      <c r="F85" s="3">
        <v>0.94764999999999999</v>
      </c>
      <c r="G85" s="3">
        <v>0.99238999999999999</v>
      </c>
      <c r="H85" s="3">
        <v>0.99480000000000002</v>
      </c>
      <c r="I85" s="4">
        <v>1</v>
      </c>
    </row>
  </sheetData>
  <autoFilter ref="A1:I85"/>
  <conditionalFormatting sqref="E1:F1048576">
    <cfRule type="cellIs" dxfId="2" priority="3" operator="lessThan">
      <formula>0.05</formula>
    </cfRule>
  </conditionalFormatting>
  <conditionalFormatting sqref="G1:G1048576">
    <cfRule type="cellIs" dxfId="1" priority="2" operator="lessThan">
      <formula>0.05</formula>
    </cfRule>
  </conditionalFormatting>
  <conditionalFormatting sqref="H1:I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FD-P vs LFD</vt:lpstr>
      <vt:lpstr>HFD-P vs HFD-S</vt:lpstr>
      <vt:lpstr>HFD-S vs LF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f Väremo</dc:creator>
  <cp:lastModifiedBy>marjoa</cp:lastModifiedBy>
  <dcterms:created xsi:type="dcterms:W3CDTF">2016-04-04T15:01:45Z</dcterms:created>
  <dcterms:modified xsi:type="dcterms:W3CDTF">2016-04-13T09:41:38Z</dcterms:modified>
</cp:coreProperties>
</file>